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09"/>
  <workbookPr/>
  <mc:AlternateContent xmlns:mc="http://schemas.openxmlformats.org/markup-compatibility/2006">
    <mc:Choice Requires="x15">
      <x15ac:absPath xmlns:x15ac="http://schemas.microsoft.com/office/spreadsheetml/2010/11/ac" url="https://mcgill-my.sharepoint.com/personal/mehtab_singh_mail_mcgill_ca/Documents/Waheguru/PhD McGill/Manuscripts/SPL Paper/Scientific Reports/"/>
    </mc:Choice>
  </mc:AlternateContent>
  <xr:revisionPtr revIDLastSave="109" documentId="13_ncr:1_{239B6244-7F82-4A00-BF21-76629E0BBB3B}" xr6:coauthVersionLast="47" xr6:coauthVersionMax="47" xr10:uidLastSave="{775AE08F-F290-4C4F-8AE8-8ED21A512476}"/>
  <bookViews>
    <workbookView xWindow="0" yWindow="740" windowWidth="29400" windowHeight="16800" activeTab="7" xr2:uid="{00000000-000D-0000-FFFF-FFFF00000000}"/>
  </bookViews>
  <sheets>
    <sheet name="S. Table 1" sheetId="1" r:id="rId1"/>
    <sheet name="S. Table 2" sheetId="2" r:id="rId2"/>
    <sheet name="S.Table 3" sheetId="8" r:id="rId3"/>
    <sheet name="S.Table 4" sheetId="4" r:id="rId4"/>
    <sheet name="S.Table 5" sheetId="5" r:id="rId5"/>
    <sheet name="S.Table 6" sheetId="7" r:id="rId6"/>
    <sheet name="S.Table 7" sheetId="6" r:id="rId7"/>
    <sheet name="Figure S1" sheetId="3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65" uniqueCount="548">
  <si>
    <t>Category</t>
    <phoneticPr fontId="0" type="noConversion"/>
  </si>
  <si>
    <t>Cis-regulatory elements</t>
    <phoneticPr fontId="0" type="noConversion"/>
  </si>
  <si>
    <t>Sequence</t>
    <phoneticPr fontId="0" type="noConversion"/>
  </si>
  <si>
    <t>Function</t>
    <phoneticPr fontId="0" type="noConversion"/>
  </si>
  <si>
    <t>Number of genes</t>
  </si>
  <si>
    <t>Gene name</t>
    <phoneticPr fontId="0" type="noConversion"/>
  </si>
  <si>
    <t>Devolepment related elements</t>
  </si>
  <si>
    <t>as-1</t>
  </si>
  <si>
    <t>TGACG</t>
  </si>
  <si>
    <t>root-specific expression</t>
    <phoneticPr fontId="0" type="noConversion"/>
  </si>
  <si>
    <t>AsSPL1A,AsSPL1C,AsSPL1D,AsSPL3C,AsSPL6A,AsSPL6D,AsSPL9C,AsSPL13A,AsSPL13C,AsSPL13D,AsSPL15C,AsSPL16C,AsSPL16D,AsSPL17A,AsSPL17D,AsSPL23D</t>
  </si>
  <si>
    <t>CAT-box</t>
  </si>
  <si>
    <t>GCCACT</t>
  </si>
  <si>
    <t>cis-acting regulatory element related to meristem expression</t>
  </si>
  <si>
    <t>AsSPL1C,AsSPL1D,AsSPL3A,AsSPL3C,AsSPL3D,AsSPL9A,AsSPL9C,AsSPL9D,AsSPL15A,AsSPL15C,AsSPL15D,AsSPL16C,AsSPL16D</t>
  </si>
  <si>
    <t>CCAAT-box</t>
  </si>
  <si>
    <t>CAACGG</t>
  </si>
  <si>
    <t>MYBHv1 binding site</t>
  </si>
  <si>
    <t>AsSPL1C,AsSPL1D,AsSPL3A,AsSPL3D,AsSPL9C,AsSPL11C,AsSPL15C,AsSPL17A,AsSPL17D</t>
  </si>
  <si>
    <t>AAGAA-motif</t>
  </si>
  <si>
    <t>GAAAGAA</t>
  </si>
  <si>
    <t>involved in endosperm-specific negative expression</t>
  </si>
  <si>
    <t>AsSPL6D,AsSPL11C,AsSPL13A,AsSPL15D,AsSPL17A</t>
  </si>
  <si>
    <t>O2-site</t>
  </si>
  <si>
    <t>GATGATGTGG</t>
  </si>
  <si>
    <t>cis-acting regulatory element involved in zein metabolism regulation</t>
  </si>
  <si>
    <t>AsSPL1A,AsSPL1D,AsSPL3C,AsSPL6A,AsSPL6D,AsSPL9A,AsSPL9C,AsSPL9D,AsSPL11A,AsSPL11D,AsSPL13A,AsSPL13D,AsSPL15A,AsSPL15C,AsSPL15D,AsSPL17C</t>
  </si>
  <si>
    <t>GCN4_motif</t>
  </si>
  <si>
    <t>TGAGTCA</t>
  </si>
  <si>
    <t>cis-regulatory element involved in endosperm expression</t>
  </si>
  <si>
    <t>AsSPL11A,AsSPL11C,AsSPL11D,AsSPL16A,AsSPL17A,AsSPL17C,AsSPL17D</t>
  </si>
  <si>
    <t>AC-I</t>
  </si>
  <si>
    <t>(T/C)C(T/C)(C/T)ACC(T/C)ACC</t>
  </si>
  <si>
    <t>negative regulation of phloem expression; restricting the vascular expression to the xylem</t>
    <phoneticPr fontId="0" type="noConversion"/>
  </si>
  <si>
    <t>AsSPL9C</t>
  </si>
  <si>
    <t>HD-Zip 1</t>
  </si>
  <si>
    <t>CAAT(A/T)ATTG</t>
  </si>
  <si>
    <t>element involved in differentiation of the palisade mesophyll cells</t>
  </si>
  <si>
    <t>AsSPL1A,AsSPL16A,AsSPL16C,AsSPL16D</t>
  </si>
  <si>
    <t>RY-element</t>
  </si>
  <si>
    <t>CATGCATG</t>
  </si>
  <si>
    <t>cis-acting regulatory element involved in seed-specific regulation</t>
  </si>
  <si>
    <t>AsSPL3C</t>
  </si>
  <si>
    <t>AC-II</t>
  </si>
  <si>
    <t>TCACCAACCCCC</t>
  </si>
  <si>
    <t>AsSPL15C</t>
  </si>
  <si>
    <t>dOCT</t>
  </si>
  <si>
    <t>CTCGGATC</t>
  </si>
  <si>
    <t>meristem specific activation</t>
    <phoneticPr fontId="0" type="noConversion"/>
  </si>
  <si>
    <t>AsSPL17C</t>
  </si>
  <si>
    <t>motif I</t>
  </si>
  <si>
    <t>gGTACGTGGCG</t>
  </si>
  <si>
    <t>cis-acting regulatory element root specific</t>
  </si>
  <si>
    <t>AsSPL1D</t>
  </si>
  <si>
    <t>Environmental stress-related element</t>
  </si>
  <si>
    <t>ARE</t>
  </si>
  <si>
    <t>AAACCA</t>
  </si>
  <si>
    <t>cis-acting regulatory element essential for the anaerobic induction</t>
  </si>
  <si>
    <t>AsSPL3C,AsSPL6A,AsSPL6C,AsSPL6D,AsSPL11A,AsSPL11C,AsSPL11D,AsSPL16A,AsSPL16C,AsSPL16D,AsSPL17A,AsSPL17D</t>
  </si>
  <si>
    <t>GC-motif</t>
  </si>
  <si>
    <t>CCCCCG</t>
  </si>
  <si>
    <t>enhancer-like element involved in anoxic specific inducibility</t>
  </si>
  <si>
    <t>AsSPL1A,AsSPL1D,AsSPL3D,AsSPL9C,AsSPL9D,AsSPL11C,AsSPL15C,AsSPL15D,AsSPL17A,AsSPL23D</t>
  </si>
  <si>
    <t>LTR</t>
  </si>
  <si>
    <t>CCGAAA</t>
  </si>
  <si>
    <t>AsSPL3C,AsSPL6A,AsSPL6C,AsSPL11C,AsSPL15C</t>
  </si>
  <si>
    <t>MBS</t>
  </si>
  <si>
    <t>CAACTG</t>
  </si>
  <si>
    <t>MYB binding site involved in drought-inducibility</t>
  </si>
  <si>
    <t>AsSPL1C,AsSPL6D,AsSPL11D,AsSPL17C</t>
  </si>
  <si>
    <t>W box</t>
  </si>
  <si>
    <t>AsSPL1A,AsSPL1C,AsSPL3C,AsSPL11D,AsSPL16C,AsSPL16D,AsSPL17C</t>
  </si>
  <si>
    <t>box S</t>
  </si>
  <si>
    <t>AGCCACC</t>
  </si>
  <si>
    <t>wounding and pathogen responsiveness</t>
    <phoneticPr fontId="0" type="noConversion"/>
  </si>
  <si>
    <t>AsSPL15C,AsSPL16C,AsSPL16D</t>
  </si>
  <si>
    <t>WUN-motif</t>
  </si>
  <si>
    <t>AAATTTCTT</t>
  </si>
  <si>
    <t>wound-responsive element</t>
    <phoneticPr fontId="0" type="noConversion"/>
  </si>
  <si>
    <t>AsSPL1A,AsSPL13C,AsSPL15A,AsSPL16C,AsSPL16D</t>
  </si>
  <si>
    <t>Environmental stress-related element</t>
    <phoneticPr fontId="0" type="noConversion"/>
  </si>
  <si>
    <t>TC-rich repeats</t>
  </si>
  <si>
    <t>ATTCTCTAAC</t>
  </si>
  <si>
    <t>cis-acting element involved in defense and stress responsiveness</t>
  </si>
  <si>
    <t>AsSPL1A,AsSPL1D,AsSPL9A,AsSPL9D,AsSPL11A,AsSPL11D,AsSPL16A,AsSPL16C,AsSPL16D</t>
  </si>
  <si>
    <t>Hormone responsive elements</t>
  </si>
  <si>
    <t>ABRE</t>
  </si>
  <si>
    <t>ACGTG</t>
  </si>
  <si>
    <t>cis-acting element involved in the abscisic acid responsiveness</t>
  </si>
  <si>
    <t>AsSPL1A,AsSPL1C,AsSPL1D,AsSPL3C,AsSPL6A,AsSPL6D,AsSPL9A,AsSPL9C,AsSPL9D,AsSPL11A,AsSPL11C,AsSPL11D,AsSPL13C,AsSPL13D,AsSPL15A,AsSPL15C,AsSPL15D,AsSPL16A,AsSPL17A,AsSPL17C,AsSPL17D,AsSPL23D</t>
  </si>
  <si>
    <t>TGACG-motif</t>
  </si>
  <si>
    <t>cis-acting regulatory element involved in the MeJA-responsiveness</t>
  </si>
  <si>
    <t>CGTCA-motif</t>
  </si>
  <si>
    <t>CGTCA</t>
  </si>
  <si>
    <t>TGA-Box</t>
  </si>
  <si>
    <t>TGACGTAA</t>
  </si>
  <si>
    <t>part of an auxin-responsive element</t>
  </si>
  <si>
    <t>AsSPL9C,AsSPL13A,AsSPL23D</t>
  </si>
  <si>
    <t>TGA-element</t>
  </si>
  <si>
    <t>AACGAC</t>
  </si>
  <si>
    <t>auxin-responsive element</t>
  </si>
  <si>
    <t>AsSPL13A,AsSPL13C,AsSPL13D,AsSPL15A</t>
  </si>
  <si>
    <t>P-box</t>
  </si>
  <si>
    <t>CCTTTTG</t>
  </si>
  <si>
    <t>gibberellin-responsive element</t>
  </si>
  <si>
    <t>AsSPL13A,AsSPL13D,AsSPL17C</t>
  </si>
  <si>
    <t>ERE</t>
  </si>
  <si>
    <t>ATTTCATA</t>
  </si>
  <si>
    <t>ethylene-responsive element</t>
    <phoneticPr fontId="0" type="noConversion"/>
  </si>
  <si>
    <t>AsSPL9A,AsSPL9D,AsSPL15A,AsSPL15D</t>
  </si>
  <si>
    <t>GARE-motif</t>
  </si>
  <si>
    <t>TCTGTTG</t>
  </si>
  <si>
    <t>AsSPL16A</t>
  </si>
  <si>
    <t>TCA-element</t>
  </si>
  <si>
    <t>CCATCTTTTT</t>
  </si>
  <si>
    <t>cis-acting element involved in salicylic acid responsiveness</t>
  </si>
  <si>
    <t>AsSPL1D,AsSPL11A,AsSPL11C,AsSPL11D,AsSPL15D</t>
  </si>
  <si>
    <t>AuxRR-core</t>
  </si>
  <si>
    <t>GGTCCAT</t>
  </si>
  <si>
    <t>cis-acting regulatory element involved in auxin responsiveness</t>
  </si>
  <si>
    <t>AsSPL3C,AsSPL16C,AsSPL16D,AsSPL23D</t>
  </si>
  <si>
    <t>TATC-box</t>
  </si>
  <si>
    <t>TATCCCA</t>
  </si>
  <si>
    <t>cis-acting element involved in gibberellin-responsiveness</t>
  </si>
  <si>
    <t>AsSPL1C,</t>
  </si>
  <si>
    <t>Light responsive elements</t>
  </si>
  <si>
    <t>G-Box</t>
  </si>
  <si>
    <t>CACGTT</t>
  </si>
  <si>
    <t>cis-acting regulatory element involved in light responsiveness</t>
  </si>
  <si>
    <t>AsSPL1A,AsSPL1C,AsSPL1D,AsSPL3C,AsSPL6A,AsSPL6D,AsSPL9A,AsSPL9C,AsSPL9D,AsSPL11C,AsSPL13A,AsSPL13C,AsSPL13D,AsSPL15A,AsSPL15C,AsSPL15D,AsSPL16A,AsSPL17A,AsSPL17C,AsSPL17D,AsSPL23D</t>
  </si>
  <si>
    <t>3-AF1 binding site</t>
  </si>
  <si>
    <t>TAAGAGAGGAA</t>
  </si>
  <si>
    <t>light responsive element</t>
  </si>
  <si>
    <t>AsSPL6A,AsSPL6D</t>
  </si>
  <si>
    <t>Sp1</t>
  </si>
  <si>
    <t>GGGCGG</t>
  </si>
  <si>
    <t>AsSPL1A,AsSPL1C,AsSPL6A,AsSPL6D,AsSPL9C,AsSPL11C,AsSPL15A,AsSPL15C,AsSPL17A,AsSPL17C,AsSPL17D,AsSPL23D</t>
  </si>
  <si>
    <t>TCCC-motif</t>
  </si>
  <si>
    <t>TCTCCCT</t>
  </si>
  <si>
    <t>part of a light responsive element</t>
  </si>
  <si>
    <t>AsSPL6D,AsSPL11A,AsSPL11D,AsSPL15C,AsSPL16A,AsSPL16C,AsSPL16D</t>
  </si>
  <si>
    <t>ATC-motif</t>
  </si>
  <si>
    <t>TGCTATCCA</t>
  </si>
  <si>
    <t>part of a conserved DNA module involved in light responsiveness</t>
  </si>
  <si>
    <t>AsSPL11A,AsSPL11C,AsSPL11D</t>
  </si>
  <si>
    <t>Box 4</t>
  </si>
  <si>
    <t>ATTAAT</t>
  </si>
  <si>
    <t>AsSPL1A,AsSPL1C,AsSPL11A,AsSPL11C,AsSPL11D,AsSPL13A,AsSPL13C,AsSPL13D,AsSPL15A,AsSPL15D,AsSPL23D</t>
  </si>
  <si>
    <t>GT1-motif</t>
  </si>
  <si>
    <t>GGTTAA</t>
  </si>
  <si>
    <t>AsSPL1D,AsSPL3A,AsSPL3D,AsSPL9C,AsSPL16A,AsSPL16C,AsSPL16D,AsSPL23D</t>
  </si>
  <si>
    <t>TCT-motif</t>
  </si>
  <si>
    <t>TCTTAC</t>
  </si>
  <si>
    <t>AsSPL6A,AsSPL6D,AsSPL9C,AsSPL15A,AsSPL15D,AsSPL16A,AsSPL16C,AsSPL16D</t>
  </si>
  <si>
    <t>GATA-motif</t>
  </si>
  <si>
    <t>GATAGGA</t>
  </si>
  <si>
    <t>AsSPL16C,AsSPL16D</t>
  </si>
  <si>
    <t>C-box</t>
  </si>
  <si>
    <t>ACGAGCACCGCC</t>
  </si>
  <si>
    <t>cis-acting element involved in light responsiveness</t>
  </si>
  <si>
    <t>ACE</t>
  </si>
  <si>
    <t>GACACGTATG</t>
  </si>
  <si>
    <t>AsSPL1C,AsSPL1D,</t>
  </si>
  <si>
    <t>MRE</t>
  </si>
  <si>
    <t>AACCTAA</t>
  </si>
  <si>
    <t>MYB binding site involved in light responsiveness</t>
  </si>
  <si>
    <t>AsSPL1A,AsSPL17D</t>
  </si>
  <si>
    <t>AE-box</t>
  </si>
  <si>
    <t>AGAAACTT</t>
  </si>
  <si>
    <t>part of a module for light response</t>
  </si>
  <si>
    <t>AsSPL6A,AsSPL6D,AsSPL9A,AsSPL9C</t>
  </si>
  <si>
    <t>chs-CMA2b</t>
  </si>
  <si>
    <t>GAACCTACACAC</t>
  </si>
  <si>
    <t>AsSPL9A,AsSPL9D</t>
  </si>
  <si>
    <t>GATT-motif</t>
  </si>
  <si>
    <t>CTCCTGATTAGC</t>
  </si>
  <si>
    <t>AsSPL23D</t>
  </si>
  <si>
    <t>GTGGC-motif</t>
  </si>
  <si>
    <t>CAGCGTGTGGC</t>
  </si>
  <si>
    <t>AsSPL17A,AsSPL17D</t>
  </si>
  <si>
    <t>CAG-motif</t>
  </si>
  <si>
    <t>GAAAGGCAGAC</t>
  </si>
  <si>
    <t>AsSPL6A</t>
  </si>
  <si>
    <t>I-box</t>
  </si>
  <si>
    <t>TGATAATGT</t>
  </si>
  <si>
    <t>AsSPL6A,AsSPL13D,AsSPL15A,AsSPL17D,AsSPL23D</t>
  </si>
  <si>
    <t>ATCT-motif</t>
  </si>
  <si>
    <t>AATCTAATCC</t>
  </si>
  <si>
    <t>AsSPL3A,AsSPL3D,AsSPL15C</t>
  </si>
  <si>
    <t>GA-motif</t>
  </si>
  <si>
    <t>ATAGATAA</t>
  </si>
  <si>
    <t>AsSPL6A,AsSPL6D,AsSPL16A</t>
  </si>
  <si>
    <t>LAMP-element</t>
  </si>
  <si>
    <t>CCTTATCCA</t>
  </si>
  <si>
    <t>AsSPL1A,AsSPL1D,AsSPL11D</t>
  </si>
  <si>
    <t>Other elements</t>
  </si>
  <si>
    <t>Unnamed__4</t>
  </si>
  <si>
    <t>CTCC</t>
  </si>
  <si>
    <t>AsSPL1A,AsSPL1C,AsSPL1D,AsSPL3A</t>
  </si>
  <si>
    <t>STRE</t>
  </si>
  <si>
    <t>AGGGG</t>
  </si>
  <si>
    <t>AsSPL1A,AsSPL1C,AsSPL1D,AsSPL3A,AsSPL3C,AsSPL3D,AsSPL6A,AsSPL6C,AsSPL6D,AsSPL9A,AsSPL9C,AsSPL9D,AsSPL11C,AsSPL13A,AsSPL13C,AsSPL13D,AsSPL15A,AsSPL15C,AsSPL15D,AsSPL16A,AsSPL16C,AsSPL16D,AsSPL17A,AsSPL17C,AsSPL17D,AsSPL23D</t>
  </si>
  <si>
    <t>MYC</t>
  </si>
  <si>
    <t>CAATTG</t>
  </si>
  <si>
    <t>AsSPL1A,AsSPL1D,AsSPL3A,AsSPL3C,AsSPL3D,AsSPL6A,AsSPL6D,AsSPL9A,AsSPL9C,AsSPL9D,AsSPL11A,AsSPL11C,AsSPL11D,AsSPL13A,AsSPL13C,AsSPL13D,AsSPL16A,AsSPL16C,AsSPL16D,AsSPL17A</t>
  </si>
  <si>
    <t>MYB</t>
  </si>
  <si>
    <t>CAACAG</t>
  </si>
  <si>
    <t>AsSPL1A,AsSPL1C,AsSPL3A,AsSPL3C,AsSPL3D,AsSPL6A,AsSPL6C,AsSPL6D,AsSPL9A,AsSPL9C,AsSPL9D,AsSPL11A,AsSPL11C,AsSPL11D,AsSPL13A,AsSPL13D,AsSPL15A,AsSPL15C,AsSPL15D,AsSPL16A,AsSPL16C,AsSPL16D,AsSPL17A,AsSPL17C,AsSPL17D,AsSPL23D</t>
  </si>
  <si>
    <t>WRE3</t>
  </si>
  <si>
    <t>CCACCT</t>
  </si>
  <si>
    <t>AsSPL1A,AsSPL3A,AsSPL3D,AsSPL16A,AsSPL16C,AsSPL16D,AsSPL23D</t>
  </si>
  <si>
    <t>Myb-binding site</t>
  </si>
  <si>
    <t>AsSPL1A,AsSPL3C,AsSPL6C,AsSPL9A,AsSPL9C,AsSPL9D,AsSPL11A,AsSPL16A,AsSPL17A,AsSPL17D</t>
  </si>
  <si>
    <t>Myb</t>
  </si>
  <si>
    <t>TAACTG</t>
  </si>
  <si>
    <t>AsSPL1A,AsSPL1C,AsSPL3C,AsSPL6D,AsSPL11A,AsSPL11C,AsSPL11D,AsSPL13A,AsSPL13C,AsSPL13D,AsSPL17C</t>
  </si>
  <si>
    <t>ABRE2</t>
  </si>
  <si>
    <t>CCACGTGG</t>
  </si>
  <si>
    <t>ABRE4</t>
  </si>
  <si>
    <t>CACGTA</t>
  </si>
  <si>
    <t>AsSPL1C,AsSPL1D,AsSPL6A,AsSPL6D,AsSPL9A,AsSPL9D,AsSPL11A,AsSPL11C,AsSPL13A,AsSPL13C,AsSPL13D,AsSPL15A,AsSPL15C,AsSPL17A,AsSPL17D</t>
  </si>
  <si>
    <t>ABRE3a</t>
  </si>
  <si>
    <t>TACGTG</t>
  </si>
  <si>
    <t>AsSPL1A,AsSPL1C,AsSPL1D,AsSPL6A,AsSPL6D,AsSPL9A,AsSPL9D,AsSPL11A,AsSPL11C,AsSPL13A,AsSPL13C,AsSPL13D,AsSPL15A,AsSPL15C,AsSPL17A,AsSPL17D</t>
  </si>
  <si>
    <t>Unnamed__2</t>
  </si>
  <si>
    <t>AACCTAACCT</t>
  </si>
  <si>
    <t>MYB recognition site</t>
  </si>
  <si>
    <t>CCGTTG</t>
  </si>
  <si>
    <t>AT~TATA-box</t>
  </si>
  <si>
    <t>TATATA</t>
  </si>
  <si>
    <t>AsSPL1A,AsSPL6A,AsSPL6D,AsSPL9A,AsSPL9D,AsSPL15A,AsSPL15C,AsSPL15D</t>
  </si>
  <si>
    <t>MYB-like sequence</t>
  </si>
  <si>
    <t>TAACCA</t>
  </si>
  <si>
    <t>AsSPL1A,AsSPL1C,AsSPL16A,AsSPL23D</t>
  </si>
  <si>
    <t>DRE core</t>
  </si>
  <si>
    <t>GCCGAC</t>
  </si>
  <si>
    <t>AsSPL1D,AsSPL3C,AsSPL6D,AsSPL9C,AsSPL11A,AsSPL11D,AsSPL23D</t>
  </si>
  <si>
    <t>Myc</t>
  </si>
  <si>
    <t>TCTCTTA</t>
  </si>
  <si>
    <t>AsSPL6A,AsSPL11A,AsSPL13D</t>
  </si>
  <si>
    <t>TATA</t>
  </si>
  <si>
    <t>TATAAAAT</t>
  </si>
  <si>
    <t>AsSPL9D,AsSPL13A,AsSPL13C</t>
  </si>
  <si>
    <t>CTAG-motif</t>
  </si>
  <si>
    <t>ACTAGCAGAA</t>
  </si>
  <si>
    <t>AsSPL1C,AsSPL16C,AsSPL16D,AsSPL17A</t>
  </si>
  <si>
    <t>MBSI</t>
  </si>
  <si>
    <t>aaaAaaC(G/C)GTTA</t>
  </si>
  <si>
    <t>MYB binding site involved in flavonoid biosynthetic genes regulation</t>
  </si>
  <si>
    <t>AsSPL9C,AsSPL16C,AsSPL16D</t>
  </si>
  <si>
    <t>AP-1</t>
  </si>
  <si>
    <t>TGAGTTAG</t>
  </si>
  <si>
    <t>AsSPL16A,AsSPL16C,AsSPL16D</t>
  </si>
  <si>
    <t>Box II- like sequence</t>
  </si>
  <si>
    <t>TCCGTGTACCA</t>
  </si>
  <si>
    <t>CARE</t>
  </si>
  <si>
    <t>CAACTCCC</t>
  </si>
  <si>
    <t>AsSPL1A,AsSPL1C,AsSPL9A,AsSPL9D,AsSPL17C</t>
  </si>
  <si>
    <t>Promoter related element</t>
  </si>
  <si>
    <t>TATA-box</t>
  </si>
  <si>
    <t>core promoter element around -30 of transcription start</t>
  </si>
  <si>
    <t>AsSPL1A,AsSPL1C,AsSPL1D,AsSPL3A,AsSPL3C,AsSPL3D,AsSPL6A,AsSPL6C,AsSPL6D,AsSPL9A,AsSPL9C,AsSPL9D,AsSPL11A,AsSPL11C,AsSPL11D,AsSPL13A,AsSPL13C,AsSPL13D,AsSPL15A,AsSPL15C,AsSPL15D,AsSPL16A,AsSPL16C,AsSPL16D,AsSPL17A,AsSPL17C,AsSPL17D,AsSPL23D</t>
  </si>
  <si>
    <t>Promoter related element</t>
    <phoneticPr fontId="0" type="noConversion"/>
  </si>
  <si>
    <t>CAAT-box</t>
  </si>
  <si>
    <t>CAAT</t>
  </si>
  <si>
    <t>AsSPL1A,AsSPL1C, AsSPL1D,AsSPL3A,AsSPL3C,AsSPL3D,AsSPL6A,AsSPL6C,AsSPL6D,AsSPL9A,AsSPL9C,AsSPL9D,AsSPL11A,AsSPL11C,AsSPL11D,AsSPL13A,AsSPL13C,AsSPL13D,AsSPL15A,AsSPL15C,AsSPL15D,AsSPL16A,AsSPL16C,AsSPL16D,AsSPL17A,AsSPL17C,AsSPL17D,AsSPL23D</t>
  </si>
  <si>
    <t>CCGTCC motif</t>
  </si>
  <si>
    <t>CCGTCC</t>
  </si>
  <si>
    <t>AsSPL1A,AsSPL1C,AsSPL3A,AsSPL3D,AsSPL6A,AsSPL6D,AsSPL9A,AsSPL9C,AsSPL9D,AsSPL13C,AsSPL17A,AsSPL17C,AsSPL17D,AsSPL23D</t>
  </si>
  <si>
    <t>A-box</t>
  </si>
  <si>
    <t>cis-acting regulatory element</t>
  </si>
  <si>
    <t>Site-binding related elements</t>
  </si>
  <si>
    <t>Unnamed__1</t>
  </si>
  <si>
    <t>CGTGG</t>
  </si>
  <si>
    <t>AsSPL1A,AsSPL1C, AsSPL1D,AsSPL3C</t>
  </si>
  <si>
    <t>E2Fb</t>
  </si>
  <si>
    <t>TTTGCCGC</t>
  </si>
  <si>
    <t>Unnamed__10</t>
  </si>
  <si>
    <t>TCCACGTAGA</t>
  </si>
  <si>
    <t>Box III</t>
  </si>
  <si>
    <t>atCATTTTCACt</t>
  </si>
  <si>
    <t>protein binding site</t>
  </si>
  <si>
    <t>HD-Zip 3</t>
  </si>
  <si>
    <t>GTAAT(G/C)ATTAC</t>
  </si>
  <si>
    <t>Gene</t>
  </si>
  <si>
    <t>Target_Acc.</t>
  </si>
  <si>
    <t>miRNA_start</t>
  </si>
  <si>
    <t>miRNA_end</t>
  </si>
  <si>
    <t>Target_start</t>
  </si>
  <si>
    <t>Target_end</t>
  </si>
  <si>
    <t>miRNA_aligned_fragment</t>
  </si>
  <si>
    <t>Target_aligned_fragment</t>
  </si>
  <si>
    <t>Inhibition</t>
  </si>
  <si>
    <t>AsSPL3A</t>
  </si>
  <si>
    <t>AVESA.00010b.r2.1AG0030000</t>
  </si>
  <si>
    <t>UGACAGAAGAGAGUGAGCACA</t>
  </si>
  <si>
    <t>ACUGUCUUCUCUCUCUCGUAG</t>
  </si>
  <si>
    <t>Cleavage</t>
  </si>
  <si>
    <t>AVESA.00010b.r2.6CG1116620</t>
  </si>
  <si>
    <t>AsSPL3D</t>
  </si>
  <si>
    <t>AVESA.00010b.r2.2DG0387650</t>
  </si>
  <si>
    <t>AsSPL11A</t>
  </si>
  <si>
    <t>AVESA.00010b.r2.6AG1006610</t>
  </si>
  <si>
    <t>ACUGUCUUCUCUCUCUCGUGC</t>
  </si>
  <si>
    <t>AsSPL11C</t>
  </si>
  <si>
    <t>AVESA.00010b.r2.6CG1110970</t>
  </si>
  <si>
    <t>AsSPL11D</t>
  </si>
  <si>
    <t>AVESA.00010b.r2.2DG0382760</t>
  </si>
  <si>
    <t>AsSPL13A</t>
  </si>
  <si>
    <t>AVESA.00010b.r2.2AG0198950</t>
  </si>
  <si>
    <t>ACUGUCUUCUCUCCCUCGUAC</t>
  </si>
  <si>
    <t>AsSPL13C</t>
  </si>
  <si>
    <t>AVESA.00010b.r2.2CG0276270</t>
  </si>
  <si>
    <t>AsSPL13D</t>
  </si>
  <si>
    <t>AVESA.00010b.r2.2DG0349760</t>
  </si>
  <si>
    <t>AVESA.00010b.r2.5AG0853240</t>
  </si>
  <si>
    <t>ACUGUCUUCUCUCUCUCGUGU</t>
  </si>
  <si>
    <t>AsSPL16C</t>
  </si>
  <si>
    <t>AVESA.00010b.r2.5CG0880720</t>
  </si>
  <si>
    <t>AsSPL16D</t>
  </si>
  <si>
    <t>AVESA.00010b.r2.5DG0956210</t>
  </si>
  <si>
    <t>AsSPL17A</t>
  </si>
  <si>
    <t>AVESA.00010b.r2.5AG0851230</t>
  </si>
  <si>
    <t>AVESA.00010b.r2.5CG0882850</t>
  </si>
  <si>
    <t>AsSPL17D</t>
  </si>
  <si>
    <t>AVESA.00010b.r2.5DG0958590</t>
  </si>
  <si>
    <t>AVESA.00010b.r2.4DG0772040</t>
  </si>
  <si>
    <t>wounding and pathogen responsiveness ( Binds WRKY type transcription factors)</t>
  </si>
  <si>
    <t>Gene Symbol</t>
  </si>
  <si>
    <t>Sequence</t>
  </si>
  <si>
    <t>AsSPL1A</t>
  </si>
  <si>
    <t>AVESA.00010b.r2.3AG0429080</t>
  </si>
  <si>
    <t>AsSPL1C</t>
  </si>
  <si>
    <t>AVESA.00010b.r2.3CG0485440</t>
  </si>
  <si>
    <t>AsSPL1D*</t>
  </si>
  <si>
    <t>AVESA.00001b.r3.3Dg0000777</t>
  </si>
  <si>
    <t>AVESA.00010b.r2.4AG0617780</t>
  </si>
  <si>
    <t>AsSPL6C</t>
  </si>
  <si>
    <t>AVESA.00010b.r2.7CG0713010</t>
  </si>
  <si>
    <t>AsSPL6D*</t>
  </si>
  <si>
    <t>AVESA.00001b.r3.4Dg0002398</t>
  </si>
  <si>
    <t>AsSPL9A</t>
  </si>
  <si>
    <t>AVESA.00010b.r2.1AG0053930</t>
  </si>
  <si>
    <t>AVESA.00010b.r2.1CG0079470</t>
  </si>
  <si>
    <t>AsSPL9D</t>
  </si>
  <si>
    <t>AVESA.00010b.r2.1DG0172650</t>
  </si>
  <si>
    <t>AsSPL15A</t>
  </si>
  <si>
    <t>AVESA.00010b.r2.7AG1218390</t>
  </si>
  <si>
    <t>AVESA.00010b.r2.5CG0931600</t>
  </si>
  <si>
    <t>AsSPL15D</t>
  </si>
  <si>
    <t>AVESA.00010b.r2.7DG1390040</t>
  </si>
  <si>
    <t>AsSPL17D*</t>
  </si>
  <si>
    <t>AVESA.00001b.r3.5Dg0002304</t>
  </si>
  <si>
    <t>ATGGATGCCGGGTTCCTGCAGGAAGGCGCCCAAACTGGTTTGAAGAGAATGCCCAGTGGTCTCAAGAACA
AGAAGAAGGGCCACGAGTGGGATTTGAACGACTGGAGATGGGATGGCAACATGTTCCTGGCCACGCCGTC
GTCAAATGCCGACGCCCCgTCGGGATGCAGCAGCAGGGAGCTGGGGCGAGCTGAGGAGGGTATTACTTTT
GGTGTTGCTGACAAGAGGAGGAGAGTCTCATCGGCGGACAACCACGAGGGCTGCAGCAATGCTGCGGTTA
CTAAAGGACATCATGACAGGGTTGCTGTTAGGAGAGGACAGATCAGCGAAGAAGAGAGACCTGCAAATGC
GACAGGTGCATGTTCGAGTTCTGCTCCATCTTGCCAAGTTGATGGCTGCCACGCTGATCTCCGGGACGGC
AGGGACTACCACAAGAGGCACAAGGTGTGTGAAGTACATACCAAGTCAACTCTTGTTCGTATAAAAAACG
TGCAGTATCGGTTCTGTCAGCAGTGCAGCAGGTTTCACCTTCTCCAAGAATTCGATGAAGGGAAGAAGAG
CTGCCGCTCACGTTTGGCAAAACATAATGGAAGGAGAAGGAAAGCCCCAGCCCAGGCTgGGAATTCCTCA
AGTGAAAATCATTCTCTAACCAACACCTTACTCCTCTTGTTGAGACAACTTGCTGGACAAGATTCTGGTA
GCTCATCTGAGCAAATCAACGGTCCGAACTATTTGGTTTATCTGTTGAAGAACCTTGCTGCCATTGCTAG
CACACAGACGTATCAAGATATGTTAAAAAATGCAAATTCTGCCGCAATATCATCAAATGCTGGTAACTAT
GTTGTCAATGGATTTACCATACAGGAGCAAACTGGACCACCAATTCCTGGAACTGAATCCTCTGCAGAAG
AGCCTCCAGTGAAAAGATACGTGCAGAATTTTGATCTGAATGATGCTTACGTCGCAGAAGACGAGAGCCG
AACAGATAAAATTGTCTTTAAGCTCTTTGGAAAAGAGCCAAACGATTTTCCTACCGATCTACGTGCACAG
ATCCTAAACTGGTTGTCACACTACCCAAGTGATTTGGAAAGCTATATTAGGCCTGGTTGCGTCATTCTAA
CTATATATCTTCGTCTTCCTAATTGGATGTGGGATCAGCTTAATGTCGATCCAGCTCCTTGGATAGAAAA
TCTTATTAGCATGTCGACTCATGGCTTCTGGGAAACAGGATGGTTGTATGCTAGGGTGCAGGACCACCTG
ACATTAAGTTGCAATGGCAAGCTTATGCTAGTGTCTCCCTGGCAACCCGTAATAGGTGACAAGCATCAGA
TACTGTCTGTAACTCCTATTGCAGTTGCTTGTTATTCAACAGCAAACTTCTCAGTGAGAGGTTTCAACAT
AGTTCAACCAACCACAAAATTACTTTGTATATTTGGTGGGGAATATTTACTCCAAGAAGCAACAGAAATA
CTACGTGATGATACTATGATGCAGCAAGGCCCTCAATGTCTGACCTTCTCTTGCTCCTTTCATAGCAGAA
ATGGAAGGGGTTTCATAGAGATAGGACTCAAAACCTGGAAAAATGCCCGTGATGCTACTGGGTACACTCC
AGAGGATTACGCTCGGAAGAGAGGACACATATCCTACATTCAGATGGTTCAGAACAAAATCAACAGCAGG
TTACCTGAAGCCCATGTGTCTGTTTCCATGACTAGCAGCCCATCTACCACTCATATCACTGAAAAGCATG
TGGGTCGATCGAAGTCTATCAACCAAACAGCATTTCATGTGGAGAAAAGCAAAAATAGCAACAAGCAATC
ACCTAGCTGCAGACAATGTGTCCAGCTCCAGCACATTGCTTACCGTCCCCATCCAAACAGGTTTTTGTCG
AACAGGCCAGCGGTGCTATCCTTGCTCGCCATTGCTGCCGTCTGTGTCTGCATAGGCTTGATCATGCAGA
GCCCGCCGACTGTCGGTGGTGTGAGGGGCCCTTTCGACTGGAACTCTCTGCACATGATAAGAGAAGTGCA
ATATATGTATCTGTATATTATATACTCGTACAAGCTATCGAGTGAGAGACTGCTTATCTTGAAATTCCAT
TGCATGATCAAACATGTCAGAATCTTTTGA</t>
  </si>
  <si>
    <t>ATGCCCAGTGCTCTCAAGAGCAAGAAGGGCCACGAGTGGGATTTGAACGACTGGAGATGGGATGGCAACA
TGTTCCTGGCCACGCCGTCGTCAAATGCCGACGCCCCGCTGGGGTGCAGCAGCAGGGAGCTGGGGCGAGC
TGAGGAGGGTATCACTTTTGGTGTTGCTGACAAGAGGAGGAGAGTCTCAACGGCTGATAACCAGGAGGGC
TGCAGCAATGCTGCGGTTACTAACGGAGATCATGACAGGGTTGCTGTTAGGAGAGGACAGAGCAGCGAAG
AAGAGAGACCTGCAAATGCGACAGGTGCATGTTCTAGTTCTGCTCCATCTTGCCAAGTTGATGGCTGCCA
CGCTGATCTCAGCAACGGCAGGGACTACCACAAGAGGCACAAGGTGTGTGAAGTACATACCAAGTCAACT
CTTGTTCGTATAAAAAACGTGGAGTATCGGTTCTGTCAGCAGTGCAGCAGGTTTCACCTTCTCCAAGAAT
TCGATGAAGGGAAGAAGAGCTGCCGCTCACGTTTGGCAAAACATAATGGAAGGAGAAGGAAAGCCCCAGC
CCAGGCTGGGAATTCCTCAAGTGAAAATCATTCTCTAACCAATACCTTACTCCTCCTGTTGAGACAACTT
GCTGGACAAGATTCTGGTAGCTCATCTGAGCAAATCAACGGTCCGAACTATTTGGTTAATCTTTTGAAGA
ACCTTGCTGCTATTGCTGGCACACAGACGTATCAAGATATGTTACAGAATGCAAATTCTGCCCCAATATC
ATCAAATGCTGGTAACTATGTTGTGAATGGATTTACCATACAGGAGCAAACTGGACCACCAATTCCTGTA
ACTGAATCCTTCGCAGAAGAGCCTCCAGTGAAAAGATATGTGCAGAATTTTGATCTGAATGATGCTTACG
TTGCAGAAGACGAGAGCCGAACAGATAAAATTGTCTTTAAGCTCTTTGGAAAAGAGCCAAACGATTTTCC
TACCGATCTACGTGCACAGATCCTAAACTGGTTGTCACACTACCCAAGTGATTTGGAAAGCTATATTAGG
CCTGGTTGTGTCATTCTAACTATTTACCTTCGTCTTCCTAAATGGATGTGGGATCAGCTTAATGCCGATC
CAGCTCCTTGGATAGAAAATCTTATTAGCATATTGACTCATGGCTTCTGGGAAACAGGATGGTTGTATGC
TAGGGTGCAGGACCGCCTGGCATTAAGTTGCAATGGCAGGCTTATGCTAGTGTCTCCCTGGCAACCCGTA
ATAGGTGACAAGCATCAGATACTGTCTGTAACTCCTATTGCAGTTGCTTGTTATTCAACAGCAAACTTCT
CAGTGAGAGGTTTCAACATAGTTCAACCAACCACAAGATTACTTTGTATATTTGGTGGGAAATATTTACT
CCAAGAAGCAACAGAAATACTACGTGATGATACTATGATGCAGCAAGGCCCTCAATGTCTGACCTTCTCT
TGCTCCTTTCATAGTAGAAATGGAAGGGGTTTCATAGAGGTTGAAGATTGTGATCTAAGCAGCCTTTCCT
TTCCTTTTGTTGTCGCTGAAGAATCTGTATGTTCTGAGATCCGAATGTTGGAGGAAAAATTGAATATAAT
TACATTTGGTGATACCTTGGAAGAAAGAGAGGTCCTGATGGCTTCTCGCAACCGTGCCTTGGAGTTTTTG
CATGAAATAGGCTGGTTTCTTCAAAGGAGCCACATTCAAGCTACATCTGAGGCTCCACAATATTGTATAG
AGGTTTTTCCGGTTGCAAGATTTCAATGGCTCCTAAACTTTGTGATTGATCAGGACTGGTGTTCTGTTGT
AAAGAAGCTTCTCGACACCTTGTTCCAGGGTAATATTGATCTGGATGTCCCCTCACCAGTTGAATTTGTC
CTGGGAGAAGGTTTAGTATTCGCTGCTGTCAACAGGCGGTCAAAGCCTTTGGTTGACTTCCTGTTAAGAT
ACACAATGAACTCTGCTTCGGTGGACAGTGGAGACGTGAAACCAGCTAGGTTCTTGTTCACACCTGACAT
AACTGGTTCATCAAATATAACACCTCTTCATATTGCAGCTACCATCACTGATGCTGCTGATGTTGTAGAT
GCTTTAACTGATGATCCTCAACAGCTAGGACTCAGAACCTGGAAAAATGGCCGTGATGCTACTGGGTACA
CTCCAGAGGATTACGCTCGGAGGAGAGGACACCTATCCTACATCCAGATGGTTCAGAACAAAATCAACAG
CAGGTTACCTGAAGGCCATGTGTCTGTTTCCATGACTAGCAGTCCATCTACGACTCATATCACTGAAAAG
CATGTGGGTCGATCGAAGCCTATCAACCAAACCGAGTTTCATGTGGAGAAAAGCAAAAATAACGACAAGC
AATCACCTAGCTGCGGGCAATGTGTCCAGCTCCAGCACATTGCGTACCGTCCCAGTCCGAACAGGTTTTT
GTCGAACAGGCCAGCGGTGCTATCCTTGGTCGCCATTGCTGCCGTCTGTGTCTGCGTAGGCTTGATCATG
CAGAGCCCACCGACCGTCAGTGGTGTGAGGGGCCCTTTCAACTGGAACTCTCTGCGTTGGGGCCCCAAGT
GA</t>
  </si>
  <si>
    <t>ATGGATGCCGGGTTCCTGCAGGAAGGCGCCCAAACTGGTTTGAAGAGAATGCCCAGTGGT
CTCAAGAACAAGAAGAAGGGCCACGAGTGGGATTTGAACGACTGGAGATGGGATGGCAAC
ATGTTCCTGGCCACGCCGTCGTCAAATGCCGACGCCCCGTCGGGATGCAGCAGCAGGGAG
CTGGGGCGAGCTGAGGAGGGTATTACTTTTGGTGTTGCTGACAAGAGGAGGAGAGTCTCA
TCGGCGGACAACCACGAGGGCTGCAGCAATGCTGCGGTTACTAAAGGACATCATGACAGG
GTTGCTGTTAGGAGAGGACAGATCAGCGAAGAAGAGAGACCTGCAAATGCTACAGGTGCA
TGTTCGAGTTCTGCTCCATCTTGCCAAGTTGATGGCTGCCACGCTGATCTCCGGGACGGC
AGGGACTACCACAAGAGGCACAAGGTGTGTGAAGTACATACCAAGTCAACTCTTGTTCGT
ATAAAAAACGTGGAGTATCGGTTCTGTCAGCAGTGCAGCAGGTTTCACCTTCTCCAAGAA
TTCGATGAAGGGAAGAAGAGCTGCCGCTCACGTTTGGCAAAACATAATGGAAGGAGAAGG
AAAGCCCCAGCCCAGGCTTGGAATTCCTCAAGTGAAAATCATTCTCTAACCAACACCTTA
CTCCTCTTGTTGAGACAACTTGCTGGACAAGATTCTGGTAGCTCATCTGAGCAAATCAAC
GGTCCGAACTATTTGGTTTATCTGTTGAAGAACCTTGCTGCCATTGCTAGCACACAGACG
TATCAAGATATGTTAAAAAATGCAAATTCTGCCGCAATATCATCAAATGCTGGTAACTAT
GTTGTCAATGGATTTACCATACAGGAGCAAACTGGACCACCAATTCCTGGAACTGAATCC
TCTGCAGAAGAGCCTCCAGTGAAAAGATACGTGCAGAATTTTGATCTGAATGATGCTTAC
GTCGCAGAAGACGAGAGCCGAACAGATAAAATTGTCTTTAAGCTCTTTGGAAAAGAGCCA
AACGATTTTCCTACCGATCTACGTGCACAGATCCTAAACTGGTTGTCACACTACCCAAGT
GATTTGGAAAGCTATATTAGGCCTGGTTGCGTCATTCTAACTATATATCTTCGTCTTCCT
AATTGGATGTGGGATCAGCTTAATGTCGATCCAGCTCCTTGGATAGAAAATCTTATTAGC
ATGTCGACTCATGGCTTCTGGGAAACAGGATGGTTGTATGCTAGGGTGCAGGACCACCTG
ACATTAAGTTGCAATGGCAAGCTTATGCTAGTGTCTCCCTGGCAACCCGTAATAGGTGAC
AAGCATCAGATACTGTCTGTAACTCCTATTGCAGTTGCTTGTTATTCAACAGCAAACTTC
TCAGTGAGAGGTTTCAACATAGTTCAACCAACCACAAAATTACTTTGTATATTTGGTGGG
GAATATTTACTCCAAGAAGCAACAGAAATACTACGTGATGATACTATGATGCAGCAAGGC
CCTCAATGTCTGACCTTCTCTTGCTCCTTTCATAGCAGAAATGGAAGGGGTTTCATAGAG
GTTGAAGATTATGATCAAAGCAGCCTTTCCTTTCCTTTTGTTGTCGCTGAAGAATCTATA
TGTTCTGAGATCCGAATGTTGGAGGAAAAATTGAATATAATTACATTTGGTGATACCTTG
GAAGAAAGAGAGGTCCTGAAGGCTTCTCGCGACCGTGCCTTGGAGTTTTTGCATGAAATA
GGCTGGTTTCTTCAATGGAGCCACATTCAAGTTACATCTGAGGCTCCACAATATTGTATA
GACAGTTTTCCGGTTGCAAGATTTCAATGGCTCCTATCCTTTGCGATTGATCAGGAATGG
TGTTCCATTGTAAAGAAGCTTCTCGACACCTTGTTCCAGGGTAATATTGATCTGGATGTC
CCCTCACCAGTTGAATTTGTCCTGGGAGAAGGTTTATTGTTCGCTGCTGTCAACAGGCGG
TCGAAGCCTTTGGTTGACTTCCTGTTAAGATACACAATGAACTCTGCTTCGGTGTGCAGT
GTAGCCATGACACCAGCTAGGTTCTTGTTCACACCTGACGTAACTGGTTCATCAAATATA
ACACCTCTTCATATTGCAGCTACCATCACTGATGATGCTGATGTTTTAGATGCTTTAACT
GATGATCCTCAACAGATAGGACTCAAAACCTGGAAAAATGCCCGTGATGCTACTGGGTAC
ACTCCAGAGGATTACGCTCGGAAGAGAGGACACATATCCTACATTCAGATGGTTCAGAAC
AAAATCAACAGCAGGTTACCTGAAGCCCATGTGTCTGTTTCCATGACTAGCAGCCCATCT
ACCACTCATATCACTGAAAAGCATGTGGGTCGATCGAAGTCTATCAACCAAACAGCATTT
CATGTGGAGAAAAGCAAAAATAGCAACAAGCAATCACCTAGCTGCAGACAATGTGTCCAG
CTCCAGCACATTGCTTACCGTCCCCATCCAAACAGGTTTTTGTCGAACAGGCCAGCGGTG
CTATCCTTGCTCGCCATTGCTGCCGTCTGTGTCTGCATAGGCTTGATCATGCAGAGCCCG
CCGACTGTCGGTGGTGTGAGGGGCCCTTTCGACTGGAACTCTCTGCGTTGGGGCCCCAAG
TGA</t>
  </si>
  <si>
    <t>ATGGTTCTCTGCCGTGCTGCTGCTGCTGCTGATTGGGGAAGCTGCTCCAGGCTTCCAGGAGGGGGAATCT
GCTGCTGTCTTCCTTATTTTCCTGGGAGAGAAGAAGAAGGAAGAAGGTACCCTGATCTTTGGTCCCTCAA
GTTGCGGCAGCTTTTGACACACAAGGTAGGAGAAGCAGCACCTGAGATCTTCAGTTCTGGCATGGGCTCG
TTTGGGATGGACTGGAACCAGAAGAGCTCGGTGCTGTGGGACTGGGAGAATTTACCGCCGCCGATAGGCG
TGAGTGCGGGCGAGAACCCCAAGAATGGGATGCTGCAGGCTGAGCCAAGATTTGCAGGTGCTGCAGCTAC
CATGGGGAATGAAGCACTGAATTCTTCTGGTGGCAGCGGCAGCGGCAGCGGCAGCGGCACTTTCTCTTCC
AGCTCGGAGATGGGATATGGTTCTTCCAGGAGCTCCATGTCCGCGTCGATTGATTCCTCCTCCAAGGCTG
GGAACAACATGGAATTCAGATTTGCACCTGCCAAAAACCCTGCTGCTGACAGGAGCACCAGCAAAAACAC
TGAGTTCGGTAAAGTTGACAGCACCAGAACTGGGACATCTCCTTCCTCGGTGGTAGCAGTGAGCAGTGGA
GAGCCGGTGATCGGCCTGAAGCTTGGCAAGAGAACTTACTTCGAAGATGTCTGTGGAGGGCAGAACGCCA
AGAGCTCACCTTCTGGTGCGGGTGCGCCAAAACAGTCTCCTGCTTTGGTCAAGAAGGCAAAGGTGGATCA
ACATAAGCCACATAATTCATACTGTCAAGTTGAAGGCTGCAAAGTCGATCTCTCTACTGCTAAAGACTAC
CATCGAAAGCACAGGGTCTGTGAGCTTCATTCTAAGGCTCCCAAAGTTGTTGTTGCTGGTCTGGAGCGAC
GCTTTTGCCAGCAGTGTAGCCGGTTTCATGCTTTAGGCGAGTTTGACCTGACAAAGAAAAGCTGCCGTAG
GCGTCTTAATGATCATAATTCTCGCAGACGGAAGCCGCAGCCAGAAGCAATTTCGTTCAGTTCATCAAGG
ATGTCTACGATGTTTTATGATGCAAGGCAACAGACAAGTCTTATGTTCGGTCAGGCTCCTTATGTTCAAA
CGAGAAGCTTTGCAAGTTCTTCATGGGATGACCCTGGAGGCTTCAAATTTACAGAAACAAAAGCTTCTTG
GTTAAAACCAACAACTGCTGCAAGTGCTGATGGGACACATTTATCTAGTCAGCACGTGTGGCACAATATT
ATGCCGCATGGTGCACATCATGGTTTTGATGGGTTCGTGGCATTCAAGGGAACTGGTGCAAAGTTCCTTA
ATCAAGGCGTCGAAGCTTCTGCTGTCGCTTCCGACTCCAGCAGAGCCCCGGATCTTCAGGATGCTCTCTC
TCTTCTGTCAAGCAACTCAGTGGGTGCTGCCAACCTCCAGCAAAGTCCACAGATGCACCCCGGGGTGGCT
GCCATTGCTGGCACCTCCAACCCTGCCATGCACACGCTGGGCTCATCGCCAGGGCTCTGGCTAGATGGCC
CACCACTCGATGATCACCCGCGCTTCCAGGTTTTCGACCGCTTGGGGGGCCATGAAAGTGAGCTCCAGCT
CCCGAAATCTTCCTACGAACACGCCTCCCACTTCAACCGGATGCACTGA</t>
  </si>
  <si>
    <t>ATGGGCTCCTTCGGGATGGACTGGAACCAGAAGAGCTCTGTGCTGTGGGACTGGGAGAATCTACCGCCGC
CGGTAGGCGTGAATGCGGGCGAGAACCCCAAGAACGGGATGCTGCAGGCGGAGCCAAGATTTGCAGGCGT
TGCCGCTGCCATGGGGAATGAAGCAACCCACTCCTCTGGCGGCAGCGGCACTTTCTCTTCCAGCTCGGAG
ATGGGATATGGCTCTTCCAGGAGCTCCCTCTCCGCGTCGATTGATTCCTCGTCCAAGGCCGGGAACAGCA
TGGAGTTCAGGTTTGCACCTGCCAAAAACCCTGCTGCTGACAGGAGCACCAGCAAAAACACCGAGTTCGG
TAAAGCTGATAGCACCAGAACCGGGACGTCTCCTTCCTCGGTGGTGGCAGTGAGCAGTGGGGAGCCGGTG
ATCGGCCTGAAGCTTGGCAAGAGGACTTACTTCGAAGATGTCTGTGGAGGGCAGAACAACGCCAAGAGCT
CACCTTCTGGTGCGGGTGCGCCGAAACAGCCTCCTGCTTTGGTCAAGAAGGCGAAGGTGGATCAGCACAA
GCCACATAATTCATACTGTCAAGTTGAAGGCTGCAAAGTCGATCTCTCTGCTGCTAAAGACTACCACCGA
AAGCACAGAGTCTGCGAACTTCATTCTAAGACTCCCAAAGTTGTCGTCGCTGGTCTGGAGCGACGCTTTT
GCCAGCAGTGTAGCCGGTTTCATGCTTTAGGCGAGTTTGACCAGACAAAGAAAAGCTGCCGTAGGCGTCT
AAATGATCATAATTCTCGCAGACGCAAGCCGCAGCCAGAAGCAATTTCGTTCAGTTCATCGAGGATGTCG
ACGATGTTTTATGATGCAAGGCAACAGACAAGTCTTATGTTCAGTCAGGCTCCTTATGTTCAAACGAGAA
GCTTTGCAAGTTCTTCATGGGATGACCCAGGAGGCTTTAAATTTACAGAAACAAAAGCTTCTTGGTTAAA
GCCAACAACTGCTGCAGGTGCTGATGGGACGCATTTATCTAGTCAGCATGTGTGGCACAATATTATGCCG
CATGGTGCGCATCATGGTTTTGATGGGTTCATGGCATTCAAGGGAACTGGTGCAAAGTTCCTTAATCAAG
GTATTTCCCCGTACAACTTGTATGAATGA</t>
  </si>
  <si>
    <t>ATGGTTCTCTGCCGTGCTGCTGCTGCTGCTGATTGGGGAAGCTGCTCCAGGCTTCCAGGAGGGGGAATCT
GCTGCTGTCTTCCTTATTTTCCTGGGAGAGAAGAAGAAGGAAGAAGGTACCCTGATCTTTGGTCCCTCAA
GTTGCGGCAGCTTTTGACACACGAGGTAGGAGAAGCAGCACCTGAGATCTTCAGTTCTGGCATGGGCTCG
TTTGGGATGGACTGGAACCAGAAGAGCTCGGTGCTGTGGGACTGGGAGAATTTACCGCCGCCCATAGGCG
TGAGTGCAGGCGAGAACCCCAAGAATGGGATGCTGCAGGCTGACCCAAGGTTTGCAGGTGCTGCAGCTAC
CATGGGGAATGAAGCACTGAATTCTTCTGGTGGCAGCGGCAGCGGCACTTTCTCTTCCAGCTCGGAGATG
GGATATGGTTCTTCCAGGAGCTCCATGTCCGCGTCGATTGATTCCTCGTCCAAGGCTGGGAACAACATGG
AATTCAGGTTTGCACCTGCCAAAATTCCTGCTGCTGACAGGAGCACCAGCAAAAACACTGAGTTCGGTAA
AGTTGACAGCACCAGAACTGGGACATCTCCTTCCTCGGTGGTAGCGGTGAGCAGTGGAGAGCCGGTGATC
GGCCTGAAGCTTGGCAAGAGGACTTACTTCGAAGATGTCTGTGGAGGGCAGAACGCCAAGAGCTCACCTT
CTGGTGCGGGTGCGCCAAAACAGTCTCCTGCTTTGGTCAAGAAGGCAAAGGTGGATCAAAATAAGCCACA
TAATTCATACTGTCAAGTTGAAGGCTGCAAAGTCGATCTCTCTACTGCTAAAGACTACCATCGAAAGCAC
AGGGTCTGTGAGCTTCATTCTAAGGCTCCCAAAGTTGTTGTTGCTGGTCTGGAGCGACGCTTTTGCCAGC
AGTGTAGCCGGTTTCATGCTTTAGGCGAGTTTGACCTGACAAAGAAAAGCTGCCGTAGGCGTCTTAATGA
TCATAATTCTCGCAGACGGAAGCCGCAGCCAGAAGCAATTTCGTTCAGTTCATCAAGGATGTCTACGATG
TTTTATGATGCAAGGCAACAGACAAGTCTTATGTTCGGTCAGGCTCCTTATGTTCAAACGAGAAGCTTTG
CAAGTTCTTCATGGGATGACCCTGGAGGCTTCAAATTTACAGAAACAAAAGCTTCTTGGTTAAAACCAAC
AACTGCTGCGAGTGCTGATGGGACACATTTATCTAGTCAGCACGTGTGGCACAATATTATGCCGCATGGT
GCACATCATGGTTTTGATGGGTTCATGGCATTCAAGGGAACTGGTGCAAAGTTCCTTAATCAAGGCGTCG
AAGCTTCTGCTGTCGCTTCTGACTCCAGCAGAGCCCCAGATCTTCAGGATGCTCTCTCTCTTCTGTCAAG
CAACTCAGTGGGTGCTGCCAACCTCCAGCAAAGTCCACAGATGCACCCCGGGGTGGCTGCCATTGCCGGC
ACCTCCAACCCCGCTATGCACACGCTGGGCTCATCGCCAGGGCTCTGGCTAGATGGCCCACCACTCGATG
ATCACCCGCGCTTCCAGGTTTTCGACCGCTTGGGGGGCCATGACAGCGAGCTCCAGCTCCCAAAATCTTC
CTACGACCATGCCTCCCACTTCAACCGGATGCACTGA</t>
  </si>
  <si>
    <t>ATGGAGGCGGCCAGGGTCGGGTCGCAGAGCCGCCACCTGTACGGCGGCGGGTTAGGTGGTGAGCTTGACC
AGGCCAGACGCGAGAAGAGGGTGTTTGGCTGGGACCTCAACGACTGGAGCTGGGACAGCGAGCGCTTTGT
CGCCACGCCGGTGCCcACGGCAGTGGCAAACGGCCTGTCGCTAAATAGCTCGCCCTCTTCCTCCGAGGAA
GCCGAGGTCGAGGTGCTTAGAAATGGTAGCGTCAGAGGTGACTTTGATAAGAGGAAGCGAGTGGTGGTCA
TTGACGATGACGAGGACGAGGACCCAGTGGAGAACAGTCGGGAGGTGCTCAGCTTGAGAATTGGGGGAGC
TGCCGGGGGAGCGGTGGATGATGGTGGTGTTAATGAGGAGGACAGAAATGGTAAGAAGATCAGGGTGCAG
GGGGGAAGCTCGAATGGTCCGGCTTGCCAGGTGGAGGGCTGCTGGGCGGACCTTAGTGTGGCCAAGGATT
ACCATCGGCGACACAAGGTCTGCGAGATGCATGCTAAGGCTAACACTGCTGTTGTCGGAAATACTGTGCA
GCGGTTCTGCCAGCAATGTAGCAGATTCCACCTTCTTCAAGAATTTGATGAAGGAAAGCGAAGTTGCCGT
CGGCGTCTAGCAGGCCATAATAAGCGGAGGAGAAAAACCCGCCCTGAAATTGCTGTTGCTGGGAGTCCTA
TTGAAGAAAAAGTTAGCAGTTATTTGTTGTTGAGTCTTCTTGGAGTATGTGCCAATTTGAACTCTGAGAA
CGCTGAGCATTTACAAGGTCAGGAGTTGCTATCCAACCTTTGGAGAAACCTGGGCACTGTTGCCAAAGCA
TTGGATCCAAAAGAACTCTGTAAACTTTTGGAGGCATGTCAGAGCATGCAAAATGGATCAAATACTGGGA
CCCCTGAAGTAGCTAATGCTTTGGTGAATACTGCTGCAGCAGAGGCTGCAGGACCATCTANNNNNNNNNN
cTGTCCCATTACTATAACATCTTATATTATGGGGCAGAGGGAGTACCTAATAAATAACCAATTCATCACA
TCTCTTTGGTGCATCGTGCCACATGAATACTCCAAAGTCTCAAAGCTATCTGAGCAGCTTGTAAACCTGT
ATGTTAGGTGTCGGACTGATAAAATTGTATTCAAGCTTTTTGAGAAAGTTCCTAGCGATTTGCCTCCAAT
TTTGCGATCACAGATTCTTGGTTGGTTGTCCACTAGCCCTACTGATATAGAGAGCTATATTAGACCTGGA
TGTATTATCCTGACAGTATATCTTCGGTTAGATGAGTCTTCATGGAGGGAGCTCTCCGAGAATATGAGCT
TATACCTCGATAAGCTTTTGAGTTGTTCCACTGATAACTTTTGGGCATCTGGCTTGGTATTCaTGATGGT
GCGGCACCAACTTGCTTTTATGCACAATAGTCAAGTTATGTTGAACAGACCACTGGCACCTAATTCTCAT
CATTACTGCAAGGTTTTATGTGTTAGTCCGGTTGCGGCTCCTTATTCAGCGGCAGTTAATTTCAGGGTAG
AAGGCGTTAACTTAGTCAGTAATTCCTCAAGGCTAATTTGCTCAATTGAAGGGCGTTGTGTATTTGAGGA
AGACACGGCTGTTGTGGCTGATGACACTGAGCATGAAGATATTGAATATCTCAGCTTCTGCTGTTCTCTC
CCTGGTTCAAGAGGAAGAGGATTCATAGAGGTTGAAGATGGTGGATTTAGTAATGGTTTCTTCCCCTTCA
TAATTGCTGAGCAGGATGTATGCTCTGAGGTTTGTGAGCTGGAGAGCGTATTTAAGTCATCTAGTCATGA
ACAGGCATATGATGACAATGCCAGGAGTCAAGCTTTTGAGTTTCTAAATGAACTGGGCTGGCTTCTTCAT
AGAGTAAACATAATTTCAAAGCATGATAAAGCGGAGCTTCCTGCAGCGACCTTTAACCTGTTGAGATTCA
GGAATCTTGGTATATTCGCCATGGAGCAGGAGTGGTGTGCTGTGACCAAAATGCTGTTANNNNNNNNNNG
GTATTGTCAGAAAATTTGCTGCACACTGCTGTGCGAGGGAAATTTGTCCTAA</t>
  </si>
  <si>
    <t>ATGGAGGCGGCCAGGGTCGGGTCGCAGAGCCGCCACCTGTACGGCAGCGGGTTAGGTGGTGAGCTTGACC
AGGCCAGGCGCGAGAAGAGGGTGTTTGGCTGGGACCTCAACGACTGGAGTTGGGACAGTGAGCGCTTTGT
CGCCACGCCGGTGCCCGCGGCAGTGGCGAACGGCCTGTCTCTTAATAGCTCGCCCTCTTCCTCCGAGGAA
GCCGAGGTCCAGGTGCTTACGAATGGTAGTGTCAGAGGTGACTTCGATAAGAGGAAGCGAGTGGTGGTCA
TTGATGATGATGACGACGACAAGGATGATGACCTTGTGGAGAACAGTCGGGAGGTGCTCAGCTTGAGAAT
CGGGGGCGGCGCTGTTGCCGGTGGAGCGGTGGAGGATGCTGGTGTTAATGAGGATAGAAATGGTAAGAAG
ATCGGGGTGCAGGGGGGAAGCTCGAGTGGTCCGTCTTGCCAGGTGGAGGGCTGCTGGGCGGACCTTAGTG
TGGCGAAGGATTACCATCGGCGGCACAAGGTCTGCGAGATGCATGCTAAGGCTAACACTGCGGTTGTCGG
GAATACTGTACAGCGGTTCTGCCAGCAATGTAGCAGGTTCCACCTTCTTCAAGAATTTGATGAAGGAAAG
CGAAGTTGTCGTCGGCGTCTAGCAGGCCATAATAAACGGAGGAGAAAAACCCGCCCTGAAATTGCTGTTG
GTGGGAGTCCTATTGAAGACAAAGTTAGCAGTTATTTGTTGTTGAGTCTTCTTGGAGTATGTGCTAATTT
GAACTCTGAAAACACTGAGCATTTACAAGGTCAGGAGTTGCTATCTAACCTTTGGAGAAACCTGGGGACT
GTTGCCAAAGCATTGGATCCAAAAGAACTCTGTAAACTTTTGGAGGCATGTCAGAGCATGCAAAATGGAT
CAAATACTGGGACCCCTGAAGCAGCTAATGCTTTGTTGAATACTGCTGCAGCAGAGGCTGCAGGACCATC
TAACTCCAAGGCACCTTTTGCGAATGGTGGTCAATGTGGCCAGACACCATGTGCTGTTGTACCAGTACAA
TCAAAAGCTACCATGGCGGCAcCTCCTGAGACTCCAGCTTGCAAGCTTAAGAATTTTGATTTGAATGACA
CTTGCAATGATATGGAAGGCTTTGAGGATGGTTCAAATTGCCCATCTTGGATACGCCAAGATTCTACTCA
AAGCCCACCACAGACTAGTGGTAATTCAGATTCAACGTCAGCTCAGTCATTGTCAAGCTCAAATGGAGAT
GCTCAGTGTCGAACTGATAAAATTGTATTCAAGCTTTTTGAGAAAGTTCCTAGCGATTTACCTCCAATTT
TGCGATCACAGATTCTTGGTTGGTTGTCCACTAGCCCTACTGATGTAGAGAGTTATATTAGACCTGGCTG
TATTATCCTGACAGTATATCTTCGGTTAGTTGAGTCTACGTGGAGAGAGCTCTCTGAGAATATAAGCTTA
TACCTGGATAAGCTTTTGAGTGGTTCCACTCATAACTTTTGGGCATCTGGTTTGGTATTTGTGATGGTAC
GGCATCAACTTGCTTTTATGCACAACGGTCAAGTTGTGTTGGACAGACCATTGGCACCTAATTCTCATCA
TTACTGCAAGGTTTTATGTGTGACTCCGGTTGCTGCTCCTTATTCAGCGACAGTTAATTTCAGGGTAGAA
GGCTTTAACTTAGTCAGTAATTCCTCGAGGCTAATTTGCTCAATTGAAGGGCGTTGTATATTTGAGGAAG
ACACAGCTTTTTTGGCTGATGACACTGAGCATGAAGATATTGAATATCTCAGCTTCCACTGTTCTCTCCC
TGATGAAATAGGCTTCACCCCTGAAGACTATGCTCGTCAGAGAGGCAACGATGATTACATGAATCTGGTC
CAGAAGAAGATAGATAAGCATCTTGTCAAAGGTCATGTTGTCCTTGGTGTTCCCAGCAACATGTGCCCTG
TAATAACTGATGGGATGAAACCTGGTGATATTAGCCTCGAGATCTGCAAAAGCATGACAATGTCTCCACC
ATCCGCGCCAAGGTGCAACATCTGCAGTCGTCAGTCTCGGATGTACCCCAGTTCATTTGCAAAGACCTTC
CTGTACAGGCCAGCAATGTTCACGGTGATGGGCGTCGCCGTGATCTGTGTTTGTGTCGGCATACTCCTCC
ATACTCTCCCCAAGGTTTATGCGGCACCTAACTTTAGATGGGAATTGTTAGAGCGTGGAGCAATGTGA</t>
  </si>
  <si>
    <t>ATGGAGGCGGCCAGGGTCGGGTCGCAGAGCCGCCACCTGTACGGCGGCGGGTTAGGTGGT
GAGCTTGACCAGGCCAGACGCGAGAAGAGGGTGTTTGGCTGGGACCTCAACGACTGGAGC
TGGGACAGCGAGCGCTTTGTCGCTACGCCGGTGCCTGCGGCAGTGGCAAACGGCCTGTCG
CTAAATAGCTCGCCCTCTTCCTCCGAGGAAGCCGAGGTCGAGGTGCTTAGAAATGGTAGC
GTCAGAGGTGACTTTGATAAGAGGAAGCGAGTGGTTGTCATTGACGATGACGAGGACGAG
GACCCAGTGGAGAACAGTCGGGAGGTGCTCAGCTTGAGAATCGGGGGAGCTGCCGGGGGA
GCGGTGGATGATGGTGGTGTTAATGAGGAGGACAGAAATGGTAAGAAGATCAGGGTGCAG
GGGGGAAGCTCGAATGGTCCGGCTTGCCAGGTGGAGGGCTGCTGGGCGGACCTTAGTGTG
GCCAAGGATTACCATCGGCGACACAAGGTCTGCGAGATGCATGCTAAGGCTAACACTGCT
GTTGTCGGAAATACTGTGCAGCGGTTCTGCCAGCAATGTAGCAGATTCCACCTTCTTCAA
GAATTTGATGAAGGAAAGCGAAGTTGCCGTCGGCGTCTAGCAGGCCATAATAAGCGGAGG
AGAAAAACCCGCCCTGAAATTGCTGTTGCTGGGAGTCCTATTGAAGAAAAAGTTAGCAGT
TATTTGTTGTTGAGTCTTCTTGGAGTATGTGCCAATTTGAACTCTGAGAACGCTGAGCGT
TTACAAGGTCAGGAGTTGCTATCCAACCTTTGGAGAAACCTGGGCACTGTTGCCAAAGCA
TTGGATCCAAAAGAACTCTGTAAACTTTTGGAGGCATGTCAGAGCATGCAAAATGGATCA
AATACTGGGACCCCTGAAGTAGCTAATGCTTTGGTGAATACTGCTGCAGCAGAGGCTGCA
GGACCATCTAACTCCAAGGCGCCTTTTGCAAATGGTGGTCAATGTGGCCAGACACCATGT
GCTGTTGTACCAGTACAATCAAAAGCTACCATGGCGGCAACTCCTGAGAATCCAGCTTGC
AAGCTTAAGAATTTTGATTTGAATGACACTTGCAATGATATGGAAGGCTTTGAGGATGGT
TCAAATTGCCCATCTTGGATACGGCAAGATTCGACTCAAAGCCCACCACAGACTAGTGGT
AATTCAGATTCAACGTCAGCTCAGTCATTGTCAAGCTCAAATGGAGATGCTCAGTGTCGG
ACTGATAAAATTGTATTCAAGCTTTTTGAGAAAGTTCCTAGCGATTTGCCTCCAATTTTG
CGATCACAGATTCTTGGTTGGTTGTCCACTAGCCCTACTGATATAGAGAGCTATATTAGA
CCTGGATGTATTATCCTGACAGTATATCTTCGGTTAGATGAGTCTTCATGGAGGGAGCTC
TCCGAGAATATGAGCTTATACCTCGATAAGCTTTTGAGTTGTTCCACTGATAACTTTTGG
GCATCTGGCTTGGTATTCGTGATGGTGCGGCACCAACTTGCTTTTATGCACAATGGTCAA
GTTATGTTGGACAGACCACTGGCACCTAATTCTCATCATTACTGCAAGGTTTTATGTGTT
AGTCCGGTTGCGGCTCCTTATTCAGCGGCAGTTAATTTCAGGGTAGAAGGCGTTAACTTA
GTCAGTAATTCCTCAAGGCTAATTTGCTCAATTGAAGGGCGTTGTGTATTTGAGGAAGAC
ACGGCTGTTGTGGCTGATGACACTGAGCATGAAGATATTGAATATCTCAGCTTCTGCTGT
TCTCTCCCTGGTTCAAGAGGAAGAGGATTCATAGAGGTTGAAGATGGTGGATTTAGTAAT
GGTTTCTTCCCCTTCATAATTGCTGAGCAGGATGTATGCTCTGAGGTTTGTGAGCTGGAG
AGCATATTTAAGTCATCTAGTCATGAACAGGCAGATGATGACAATGCCAGGAGTCAAGCT
TTTGAGTTTCTAAATGAACTGGGCTGGCTTCTTCATAGAGTAAACATAATTTCAAAGCAT
GATAAAGCGGAGCTTCCTGCAGCGACCTTTAACCTGTTGAGATTCAGGAATCTTGGTATA
TTCGCCATGGAGCAGGAGTGGTGTGCTGTGACCAAAATGCTGTTAGATTTATTATTTGAT
GGATTTGTTGATACTGGGTTGCAGTCTCCAAAAGAGGTGGTATTGTCAGAAAATTTGCTG
CACACTGCTGTGCGAGGGAAATTTGTCCTAATGGTTAGATTTCTGCTGAGATACAAGCCG
AAAAAAAATCTGAAGGAAACCGCAGAGACATACCTATTCAGACCTGATGCTCAGGGCCCT
TCTACATTTACACCCCTCCATATAGCAGCTGCTACTAGTGATTCAGAGGATGTATTGGAT
GCACTCACTGATGACCCTGGACTGGTTGGACTCAACGCCTGGAGAAATGTGAGAGATGAG
ATAGGCTTCACCCCTGAAGATTACGCTCGTCAGAGAGGCAACGATGCTTACATGAATCTG
GTCCAGAAGAAGATAGATAAGCACCTTGTCAAAGGTCATGTTGTCCTTGGTGTTCCCAGC
AGCATGTGCCCTGTAATAACTGATGGGATGAAACCTGGTGATATTAGCCTCGAGATCTCC
AAAAGCATGACAATGTCACCATCATCCGCGCCAAGGTGCAACATCTGCAGTCGTCAGTCT
CGGATGTACCCCAGTTCCTTTGCAAAGACCTTCCTGTACAGGCCAGCAATGTTCACGGTG
ATGGGCGTCGCCGTGATCTGTGTTTGTGTCGGCATACTCCTCCATACTCTCCCCAAGGTT
TACGCGGCACCTAACTTTAGATGGGAATTGTTAGAGCGTGGAGCAATGTGA</t>
  </si>
  <si>
    <t>ATGGACGCCTCCGATTCCGGCGGAGGCGGCGTGGCGGCGGGTGTGGGCGAGCTTCTGTGGGACTGGGACA
ACCTCCTCAACTTCGCCATCCAGAACGACGACCCCCTAGTCCTCCCATGGGATAACCCCCTCGGGATCGA
GGCCGATCCCACCGAGGGGGCGCTGCTCCCTGCCCCGTCCCCGCCGCAGCCAGTGGATGCGGAGCCGGTC
CCACAGCCGCCGCCGCCGCCGCCTGTCGAGGCCGGGGGAAGCAGACGCGGCGTGAGGAAGCGGGACCCGC
GGCTGGTGTGCCCGAATTACCTCGCGGGGATCGTGCCGTGCGCGTGCCCTGAGTTGGACGAGATGGCCGC
CGCCGCGGAGGTCGAGGAGGTTGCCGCTGAGATGCTGGCCGGCCCGAGGAAGAAGTCGAAGGCTGCCATC
CGGGGCAGCCGGGCGGCAGCTAGAATTGGTGGCAGTAGTGGAGTGGCTGGCCGTGGGGGAGCAGCAGAAA
TGAAGTGCCAAGTACCAGGCTGCGAGGCAGACATACGGGAGCTCAAAGGCTATCACAAGCGACACCGAGT
CTGTCTCCGTTGCGCGCATGCTTCTGCGGTCATGCTCGATAGCGTCCAGAAGCGGTACTGCCAGCAGTGC
GGCAAGTTCCATGTATTATTAGATTTTGATGAAGACAAAAGGAGTTGTAGAAGAAAGCTAGAGCGGCACA
ACAAAAGAAGAAGAAGAAAACCTGATTCAAAAGATACATTGGAGAAAGAGACAGATGAACAATTGGATTT
GTCAACGGATGGTAGTGGTGGCCGTGAACTAAGAGAAGAGGATATAGATGGTGCTACCTGCAACATGCTC
GAGACTGTTCACAGCAACAAAGTTCTAGACAGAGAAACACCAGTGGGATCTGAAGATATGCTTAGTTCTC
CAACCTGTACACAAACCAGCTTGCAAAATGACCAAAGTAAAAGCATAGTGACTTTTGCAGCTTCTGTTGA
AGCCTGCATTGGTACAAAACAGGAAAATGCCAAACTTACCAGTTCTCCGATGCATGACACCAAGAGTACT
TATTCATCCTCATGCCCCACAGGACGCATTTCGTTCAAGTTGTATGACTGGAATCCTGCAGAATTTCCTC
GGCGTCTACGTAACCAAATATTTGAGTGGTTGTCTAGCATGCCTGTTGAGCTGGAGGGCTACATTCGTCC
AGGTTGTACAATATTAACAGTATTTATTGCAATGCCACAGCATATGTGGGACAAGTTATCAGAAGATGCA
GCAAATCTTGTCAGAAACTTGGTAAATGCTCCAAGCAGTATTCTTTTGGGTAAAGGGGCCTTCTTTGTTC
ATGTCAATAACACAATATTTCAAGTATTGAAAGATGGAGCCACATTGATGAGTACCAGATTAGAGGTACA
AGCCCCCAGGATCCATTATGTTCATCCAGCATGGTTTGAAGCAGGAAAACCAATTGAACTCCTTGTTTGT
GGAAGTTCTCTTGATCAGCCTAAATTCAGATCACTTCTGTCATTTGATGGAGAGTACTTGAAGCATGACT
GTTGCCGTTTAACGTCTTGTGAGACCTTCGCTTGCGTGAAACGTGGTGATCCCACACTTGATCCTCAACA
CGAATGTTTTCGGATAAACATCACTCGAACAAAGCCAGATACTCATGGACCGGGGTTTGTGGAAGTGGAA
AACGTGTTTGGGCTGTCAAATTTTGTCCCTATCCTTTTCGGTAGTAAACAGTTATGCTTTGAACTAGAGA
AGATACAAGATGCTCTTTGTGGTTCTTCCAACAAGTACAAGAGTGCAACGGGAGAGTTAGCTGGTGCTAC
TTCTGACCCTTGCGAACATTGGGAACTTCAACAAACTGCAATGTCGGGTTTTCTGATAGAGATTGGGTGG
CTCATAAGGAAGCCTTCTCCAGACGAATTTAAAAATTTACTGAGTAAAACAAATATCAAGAGATGGATAT
GCGTCTTGAAGTTCTTGATACAGAACAATTTTATCAATGTTCTGGAAATAGTTATCAAGTCATCGGAGAA
TATCATAAGCTCAGAAATTCTTTCTAACCTGGAAATGGGAGGGTTGGAACAGCACGTCACAACATTCCTT
GGGTACGTAAGGCATGCTCGCAACATTATTGATCACAGAGCTAAGCAGAACGAGGAAACACAGCTCGAAA
CAAGGTTGTGTGGTGACAGTACTTCGAGCCTGCCAAAATTGGGCACCTCTGAGTCACTTTGTAAAGAAAA
TGTTGGTCCCAGCGGTGAATTTGGTTTGCACTCAACCAATGCTGAGTGTGAAGAGGAAGAAAGTGTGCCA
CTTGTGACTAATAAAGCTGCGTCACACAGGCAATGCTGCCGCCCTGAGATGAATGCTAGATGGCTTAATT
CCGTTCCAGTTGCTTCTTTTCCAGGAGGTGCCATGAGAACACGGCTTTTCACGACCGTGGTCGTCGCTGC
TGTATTGTGCTTTGCGGCTTGTGTTGCAGTCTTCCACCCAGATAGAGTAGGGGTTCTTGCAGCTCCAGTA
AAGAGGTACTTGTTCAGTGACTGCCCACCATAG</t>
  </si>
  <si>
    <t>ATGGACGCCTCCGATTCCGGCGGAGGCGGCGTGGCGGCGGGTGTGGGCGAGCTTCTGTGGGACTGGGACA
ACCTCCTCAACTTCGCTATCCAGAACGACGACCCCCTAGTCCTCCCGTGGGATAACCCCCTCGGGATCGA
GGCGGATCCCACCGAGGGGGCACTGCTCCCTGCCCCGTCTCCGCCGCAGCCAGTGGATGCGGAGCCGGTC
CCACAGCCGCTGCCGCCGCCGCCTGTCGAGGCCGGTGGAAGCAGACGCGGCGTGAGGAAGCGGGACCCGC
GGCTGGTGTGCCCGAATTACCTCGCGGGGATTGTGCCGTGCGCGTGCCCTGAGTTGGACGAGATGGCCGC
CGCCGCGGAAGTCGAGGAGGTTGCCGCTGAGATGCTGGCCGGCCCGAGGAAGAAGTCGAAGGCTGCCATC
CGGGGCAGCCGGGCGGCAGCTAGAATTGGTGGCGGTAGTGGAGTGGCTGGCCGTGGGGGAGCAGCAGAAA
TGAAGTGCCAAGTACCAGGCTGCGAGGCAGACATACGGGAGCTGAAGGGCTACCACAAGCGACACCGAGT
CTGTCTCCGTTGCGCGCATGCTTCTGCGGTCATGCTCGATGGCGTCCAGAAGCGGTACTGCCAGCAGTGC
GGCAAGTTCCATGTATTATTAGATTTTGACGAAGACAAAAGGAGTTGTAGAAGAAAGCTGGAGCGGCATA
ACAAAAGAAGAAGAAGAAAACCCGATTCAAAAGATACATTGGAGAAAGAAACAGATGAACAATTGGATTT
GTCAACGGATGGTAGTGGTGGCCGTGAACTAAGAGAAGAGGATATAGATGGTGCTACCTGCAACATGCCC
GAGACTGTTCTCAGCAACCAAGTTTTAGACGGAGAAACTCCAGTGGGATCTGAAGATATGCTTAGTTCTC
CAACCTGTACACAAACCAGCTTGCAAAATGACCAAAGTAAAAGCATAGTGACTTTTGCCGCTTCTGTTGA
AGCCTGCATTGGTACAAAACAGGAAAATGCCAAACTTATGAATTCTCCGATGCATGACACCAAGAGTACT
TATTCATCCTCATGCCCCACAGGACGCATTTCGTTCAAGTTGTATGACTGGAATCCTGCAGAATTTCCTC
GGCGTTTACGTAACCAAATATTTGAGTGGTTGTCTAGCATGCCTGTTGAGCTGGAGGGGTACATTCGTCC
TGGTTGTACAATATTAACAGTATTTATTGCAATGCCACAGCATATGTGGGACAAGTTATCAGAAGATGCA
GCAAATCTTGTGAGAAACTTGGTAAATGCTCCAAGCAGTATTCTTTTGGGTAAAGGGGCATTCTTTGTTC
ATGTCAATAACACACTATTTGAAGTATTGAAAGATGGAGCCACATTGATGAGTACCAGATTAGAGGTACA
AGCCCCCAGGATCCATTATGTTCATCCAACATGGTTTGAAGCAGGAGAACCAATTGAATTCCTTGTTTGT
GGAAGTTCTCTTGATCAGCCTAAATTCAGATCACTTCTGTCGTTTGATGGAGAGTACTTGAAGCATGACT
GTTGCCGTTTAACGTCTTGTGAGACCTTCGCTTGTGTGAAACGTGGTGATCCTACACTTGATCCTCAACA
CGAATTTTTTCGGATAAACATCACTCGAACAAAGCCAGATACTCATGGACCTGGGTTTGTGGAAGGTAAA
CATGTTGGGCTATGCCCTGGCAGTCCTACATACACGGTGATCAGTGTGAATGAACTTTTGCCATACTTCT
CTATTCTTGCCATGGTCTGTCTGAAGGATTGCACCAAATTGACAGAGAACCTGCTTAGGAGGCTTAAGGT
GGAAAACGTGTTTGGGCTGTCAAATTTTGTCCCTATCCTTTTTGGCAGTAAACAGTTATGTTTTGAACTA
GAGAGGATACAAGATGCTCTTTGTGGTTCTTCCAACAAGTACAATAGTGCAACGGGAGAGTTAGCTGGTG
CTACTTCTGACCCTTGCGAACATTGGGAACTTCAACAAACTGCAATGTCGGGTTTTCTGATAGAGATTGG
GTGGCTCATAAGGAAGCCTTCTCCAGACGAATTTAAAAACTTACTGAGTAAAACAAATATCAAGAGATGG
ATATGCGTCTTGAAGTTCTTGATACAGAACAATTTTATCAATGTTCTGGAAATAGTTGTCAAGTCATCGG
AGAATATCATAAGCTCTGAGATTCTTTCTAACCTGGAAAGGGGAGGGTTGGAACATCATGTCACAACATT
CCTTGGGTATGTAAGACATGCTCGAAATATTATTGATCACAGAGCTAAGCAGAATGAGGAAACACAGCTC
GAAACAAGGTTGTGTGGTGACAGTACTTCAAGCCAGCCAAAACTGGGCACCTCTGAGTCACTTTGTAAAG
AACATGTTGGTCCCAGCGGTGAATATGGTTTGCACTCAACCAATGCCGAGTGTGAAGAGGAAGAAAGTGT
GCCACTTGTGACTAATAAAGCTGTGTCACACAAGCAATGCTGCCGCCCTGAGATGAATGGTAGATGGCTT
AATTCCGTTTCAGTTGCTTCTTTTCCAGGAGGTGCCATGAGAACGCGACTTTTCACGAGTGTGGTTGTCG
CTGCTGTATTGTGCTTCACGGCTTGTGTTGCAGTCTTCCACCCGGATAGAGTAGGGGCGCTTGCAGCTCC
AGTAAAGAGGTACTTGTTTAGTGACTGCCCACCATAG</t>
  </si>
  <si>
    <t>ATGGACGCCTCCGATTCCGGCGGAGGCGGCGTGGCGGCGGGCGTGGGCGAGCTTCTGTGGGACTGGGACA
ACCTCCTCAACTTCGCCATCCAGAACGACGACCCCCTAGTCCTCCCGTGGGATAACCCCCTCGGGATCGA
CGCCGATCCCACCGAGGGGGCGCTGCTCCCTGCCCCGTCTCCGCCGCAGCCAGTGGATGCGGAGCCGGTC
CCACAGCCGCCGCCGCCGCCTGTTGAGGCCGGGGGAAGCAGACGCGGCGTGAGGAAGCGGGACCCGCGGC
TGGTGTGCCCGAATTACCTCGCGGGGATTGTGCCGTGCGCGTGCCCTGAGTTGGACGAGATGGCCGCCGC
CGCGGAGGTCGAGGAGGTTGCCGCTGAGATGCTGGCTGGCCCGAGAAAGAAGTCGAAGGCTGCCATCCGG
GGCAGCCGGGCGGCAGCAAAAATTGGTGGCGGTAGTGGAGTGGCTGGCCGTGGGGGTGCAGTAGAAATGA
AGTGCCAAGTACCAGGCTGCGAGGCAGACATACGGGAGCTCAAAGGCTACCACAAGCGACACCGAGTCTG
TCTCCGTTGCGCGCATGCTTCTGCAGTCATGCTCGATGGCGTCCAGAAGCGGTACTGCCAGCAGTGCGGC
AAGTTCCATGTATTATTAGATTTCGATGAAGATAAAAGGAGTTGTAGAAGAAAGCTAGAGCGGCACAACA
AAAGAAGAAGAAGAAAACCTGATTCAAAAGATACATTGGAGAAAGAGGCAGATGAACAATTGGATTTGTC
AACGGATGGTAGTGGTGGCCGTGAACTAAGAGAAGAGGATATAGATGGTGCTACCTGCAACATGCTCGAG
ACTGTTCACAGCAACAAAGTTTTAGACAGAGAAACACCAGTGGGATCTGAAGATATGCTTAGTTCTCCAA
CCTGTACACAAACCAGCTTGCAAAATGACCAAAGTAAAAGCATAGTGACTTTTGCAGCTTCTGTTGAAGC
CTGCATTGGTACAAAACAGGAAAATGCCAAACTTACCAGTTCTCCGATGCATGACACCAAGAGTACTTAT
TCATCCTCATGCCCCACAGGACGCATTTCGTTCAAGTTGTACGACTGGAATCCTGCAGAATTTCCTCGGC
GTCTACGTAACCAAATATTTGAGTGGTTGTCTAGCATGCCTGTTGAGCTGGAGGGCTACATTCGTCCTGG
TTGTACAATATTAACAGTATTTATTGCAATGCCACAGCATATGTGGGACAAGTTATCAGAAGATGCAGCA
AATCTTGTCAGAAACTTGGTAAATGCTCCAAGCAGTATTCTTTTGGGTAAAGGGGCCTTCTTTGTTCATG
TCAATAACACACTATTTCAAGTATTGAGAGATGGAGCCACATTGATGAGTACCAGATTAGAGGTACAAGC
CCCCAGGATACATTATGTTCATCCAGCATGGTTTGAAGCAGGAAAACCAATTGAACTCCTTGTTTGTGGA
AGTTCTCTTGATCAGCCTAAATTCAGATCACTTCTGTCGTTTGATGGAGAGTACTTGAAGCATGACTGTT
GCCGTTTAACGTCTTGTGAGACCTTCGCTTGTGTGAAACGTGGTGATCCTACACTTGATCCTCAACACGA
ATGTTTTCGGATAAACATCACTCGAACAAAGCCAGATACTCACGGACCTGGGTTTGTGGAAGTGGAAAAC
GTGTTTGGGCTGTCAAATTTTGTCCCTATCCTTTTCGGTAGTAAACAGTTATGCTTTGAACTAGAGAGGA
TACAAGATGCTCTTTGTGGTTCTTCCAACAAGCACAAGAGTGCAACGGGAGAGTTAGCTGGTGCTACTTC
TGACCCTTCCGAACATTGGGAACTTCAACAAACTGCAATGTCGGGTTTTCTGATAGAGATTGGGTGGCTC
ATAAGGAAGCCTTCTCCAGACGAATTTAAAAATTTACTGAGTAAAACAAATATCAAGAGATGGATATGCG
TCTTGAAGTTCTTGATACAGAAAAATTTTATCAATGTTCTGGAAATAGTCGTCAAGTCATCGGAGAATAT
CATAAGCTCTGAAATTCTTTCTAGCCTGGAAAAGGGAGGGCTGGAACATCACGTCACAACATTCCTTGGG
TACGTAAGACATGCTCAAAGCATTATTGATCACAGAGCTAAGCAGAACGAGGAAACACAGCTCGAAACAA
GGTTGTGTGGTGACAGTACTTCGAGCCTGCCAAAATTGGGCACCTCAGAGTCACTTTTTAAAGAAAATGT
TGGTCCCAGCGGTGAATTTGGTTTGCACTCAACCAATGCTGAGTGTGAAGAGGAAGAAAGTGTGCCACTT
GTGACTAATAAAGCCGCGTCACACAGGCAATGCTGCCGCCCTGAGATGAATGCTAGATGGCTTAATTCCG
TTCCAGTTGCTTCTTTTCCAGGAGGTGCCATGAGAACACGACTTTTCACGACTGTGGTCGTCGCTGCTGT
ATTGTGCTTTGCGGCTTGTGTTGCAGTCTTCCACCCAGATAGAGTAGGGGTGCTTGCAGCTCCAGTAAAG
AGGTACTTGTTCAGCGACTGCCCACCATAG</t>
  </si>
  <si>
    <t>ATGGAGTGGACGGCCCCGGAGCCCACCCCGTCCTCCCCGCCCCACCTCCTCTGGGACTGGGGCGCCGCCG
CCGCTCCGGGCTCCTCTGGCGAGGCGGCGGGCAGGCGCGGGAAGGAGAAGAGGGCCAAGGTGAGGCAGGA
GGGAAGCGGCGGCGGCGGCGGCGGGGGAGGAGGCGGAGGGAACGTGAGGTGCCAGGTGGAGGGCTGCGGG
CTCGAGCTCCGGGCCGTCAAGGACTACCACCGGAAGCACCGCGTCTGCGAGGCCCACACCAAGTGCCCCC
GCGTCGTCGTCGCCGGCCAGGAGCGCCGCTTCTGCCAGCAGTGCAGCCGGTTCCATCCACTGTCGGAGTT
TGACCAGAACAAGAGGAGCTGCCGGAGGCGACTGTCTGATCACAATGCTCGACGCCGGAAGCCACAGCCA
GATGCGTTCTCCTTTGCACCGGCAAGGCTTTCATCATCATTGATATTTGATGATAGACGACAAATAAGTT
TTGTTTTGGACAAAGCCCCGCTGAGCCATGTAAGGCCTTTCGCCATTTCTCCATGGGACAGCCCGTCTGA
CTTCAAGTTCGCACAAGTGAAGGAAATAAGAGAAGTATCAATCAATGGACAAGTTCATTTGGATAAATCT
CGTCCATCCGACGTTGTTCCAACAATGAGTCATGACATAGATGGGCTGTTGCCGATGAAAGGTATGGTTT
GTCAATATAATTTGTTGCTATTGCTGAAATGTTGA</t>
  </si>
  <si>
    <t>ATGGAGTGGACGGCCCCGGAGCCCACCCGGTCCTCCCCGCCCCACCTCCTCTGGGACTGGGGCGCCGCCG
CCGCTCCGGGCTCCTCTGGCGAGGCGGCGGGAAGGCGCGGGAAGGAGAAGCGGGCCAAGGTGAGGGAGGA
GAGAAGCGGCGGCGGCGGCGGCGGAGGAGGAGGCGGAGGTAACGTGAGGTGCCAGGTGGAGGGCTGCGGG
CTCGAGCTCCGGGCCGTCAAGGACTACCATCGGAAGCACCGCGTCTGCGAGGCCCACACCAAGTGCCCCC
GCGTCGTCGTCGCCGGCCAGGAGCGCCGCTTCTGCCAGCAGTGCAGCCGGTTCCATCCACTGTCGGAGTT
TGACCAGAACAAGAGGAGCTGCCGGAGGCGACTGTCTGATCACAATGCTCGACGCCGGAAGCCACAGCCA
GATGCGTTCTCCTTTGCACCAGCAAGGCTTTCATCGTCATTGATATTTGATGATAGACGACAAATAAGTT
TTGTCTTGGACAAAGCCCCGCTGAGCCATGTAAGGCCTTTCGCCATTTCTCCATGGGACAGCCCGTCTGA
CTTCAAGCTCCCACAAGCGAAGGAAATAAGAGAAGTATCAATCAATGGACAAGTTCATTTGGATAAATCT
CATCCACCCCATGTTGTTTCAACAATGAGTCATGACATAGATGGGTTGTTCCCGATGAAAGGTCCGGACT
CATCTTTAACTGCTTCAAAATTAGGTGGAGCACCGGATCTTCAGCGTGCTCTCTCTCTTCTGTCAGCTAG
TTCTTGTGGATTACCTGATCCTGTACAGCAAGCATCTTGCCTCGTCCAGTTCACCGGTGCCAGCCAAAAC
GGCAGGGGCCCTCCTCCGTCACACGGAGGGAGCTCTGCGTTGGTAGCATCCTTTGCCGAAGGACAGCAGC
CTATGGCGCCGTCATCTCAACTCGTCCGTTTTACCTTCGATGGCAACAGCAATGGCTACGAATCCACTTT
CTTCGGTCTGAACCAGATGAATTGA</t>
  </si>
  <si>
    <t>ATGGAGTGGACGGCCCCGGAGCCCACCCCGTCCTCCCCGCCCCACCTCCTCTGGGACTGGGGCGCCGCCG
CCGCTCCGGGCTCCTCTGGCGAGGCGGCGGGCAGGCGCGGGAAGGAGAAGCGGGCCAAGGTGAGGCAGGA
GGGAAGCGGCGGCGGCGGCGGCGGCGGGGGAGGAGGCGGAGGGAACGTGAGGTGCCAGGTGGAGGGCTGC
GGGCTCGAGCTCCGAGCCGTCAAGGACTACCACCGGAAGCACCGCGTCTGCGAGGCCCACACCAAGTGCC
CCCGCGTCGTCGTCGCCGGCCAGGAGCGCCGCTTCTGCCAGCAGTGCAGCCGGTTCCATCCACTGTCGGA
GTTTGACCAGAACAAGAGGAGCTGCCGGAGGCGACTGTCTGATCACAATGCTCGACGCCGGAAGCCACAG
CCAGATGCGTTCTCCTTTGCACCGGCAAGGCTTTCATCGTCATTGATATTTGATGATAGACGACAAATAA
GTTTTGTTTTGGACAAAGCCCCGCTGAGCCATGTAAGGCCTTTCGCCATTTCTCCATGGGACAGCCCGTC
TGACTTCAAGTTCGCACAAGTGAAGGAAATAAGAGAAGTATCAATAAATGGACAAGTTCATTTGGATAAA
ACTCGTCCATCCGACGTTGTTCCAACAATGAGTCATGACATAGATGGGCTGTTGCCGATGAAAGGTCCGG
ACTCATCTTTAACTGCTTCAAAATTAGGTAGAGCACCGGATCTTCAGCGTGCTCTCTCTCTTCTGTCAGC
TAGTTCTTGTGGATTACCTGATCCTGTACAGCAAGCATCTTGCCTCGTCCAGTTCACCGGTGCTAGCCAA
AACGGCAGGGGCCCTCCTCCATCACACGGAGGAAGCTCTGTGTCGGTGGCATCTTTCGCCGAAGGACAGC
CTATGGCGCCGCCATCTCAACTCCTCCGTTTTACCTTGGATGGCAACAGCAACGGCTATGAATCCACTTT
CTTCGGTCTAAACCAGATGAACTGA</t>
  </si>
  <si>
    <t>ATGGACCGCAAGGAGAAGTCCCGCAAGTCCTCCTCCTCGGCGGCGGcgATGGCCGCGCTCGCCGCCGCAG
CTGCAGTCGGTGACGGCATGATGCCTCCTTCAGGGGAGGAGGACAAGAAGATGAAGCTTGTGAACGTACC
CGTGATCACCGTCGGCGCCTCGAGCTCCTCTGCCGCGGCCGTGTCGGTGAGGAGGAACGGTGGTGCCGGT
GGCGCGGCAGGGGCAGGCGGGCCGACCTGCCAGGCGGAGAGGTGCGGCACCGACCTCGCCGAGGCGAAGC
GGTACCACCGCAGGCACAAGGTGTGCGAGACGCACGCCAAGGCCGCCGTCGTGCTCGTCGGCGGCCTCCG
CCAGCGCTTCTGCCAGCAATGCAGCCGGTTCCACGAGATCTCGGAGTTCGACGACACCAAGCGCAGCTGC
CGCCGTCGTCTTGCCGGGCACAACGAGCGGAGGAGGAAGAGCTCGGCGGAGGCCAACGACGTGTGCCGCC
ACGCCGACCAGGGGAACCCTCCGCCGAACCACTACCAGATCAGATAA</t>
  </si>
  <si>
    <t>ATGGAGCGCAAGGAGAAGTCCCGCAAGTCCTCCTCCTCGGCGGCGGCCATGGCCGCGCTCGCCGCCGCAG
CTGCAGTCGGTGGCGGCATGATACCTCCTTCAGGGGAGGAGGACAAGAAGCTGAAGCTTGTGAACGTTCC
CGTGATCACCGTCGGCGCCTCGAGCTCCTCTGCCGCGGCGGTGTCGGTGAGGAGGAACGGTGGTGCGGCA
GGGTCAGGCGGGCCGACCTGCCAGGCGGAGAGGTGCGGCGCCGACCTCGCCGAGGCGAAGCGGTACCACC
GCAGGCACAAGGTGTGCGAGACGCACGCCAAGGCCGCCGTCGTGCTCGTCGGCGGCCTCCGCCAGCGCTT
CTGCCAGCAATGCAGCCGGTTCCACGAGATCTCGGAGTTCGACGACAACAAGCGCAGCTGCCGCCGCCGT
CTGGCCGGGCACAACGAGCGGAGGAGGAAGAGCTCCGCGGAGGCCAACGACGTGTGCCGCCAGGCCGATC
AGGACGGCAGGGGCCATCCGGGGAACCCTCCGCTGAACCACTTCCAGATCAGATAA</t>
  </si>
  <si>
    <t>ATGGACCGCAAGGAGAAGTCCCGCAAGTCCTCCTCCTCGGCGGCGGCCATGGCCGCGCTCGCCGCCGCAG
CTGCAGTCGGTGACGGCATGATGCCTCCTTCTGTGGAGGAGGACAAGAAGCTGAAGCTTGTGAACGTGCC
CGTGATCACCGTCGGCGCCTCGAGCTCCTCTGCCGCGGCCGTGTCGGTGAGGAGGAACGGTGGTGCCGGT
GGCGCGGCAGGGGCAGGCGGGCCGACCTGCCAGGCGGAGAGGTGCGGCACCGACCTCGCCGAGGCGAAGC
GGTACCACCGCAGGCACAAGGTGTGCGAGACGCACGCCAAGGCCGCCGTCGTGCTCGTCGGCGGCCTCCG
CCAGCGCTTCTGCCAGCAATGCAGCCGGTTCCACGAGATCTCGGAGTTCGACGACACCAAGCGCAGCTGC
CGCCGTCGTCTTGCCGGGCACAACGAGCGGAGGAGGAAGAGCTCGGCGGAGGCCAACGACGTGTGCCGCC
ACGCCGACCAGGGGAACCCTCCGCCGAACCACTACCAGATCAGATAA</t>
  </si>
  <si>
    <t>ATGCAGAGGGAGGCGGGGCCGCAGGTGGCCTCCCCGCACTACCTGCACCAGATCCAGCAGCTGCCTCCCC
ATGCGGCGGCGGCCGCCAAGAAGCGCGGGAACCCGTGGCCCGCCATGGAGCCGTCGGACAACACGGCGGC
CGCGGCGGCCTCTGCCGCCGCCGCCGCCGGAGGGAACTGGAACCCCAGGATGTGGGAGTGGGACAGCCGC
GCCTTCACCGCCAAGCCCTCCTCCGACGCGCACCGCCTCGCCGGCGGACAGCACCAACCGCCGCCGGCGA
TAGCCGCTGAACCGCCGCGGCAGATGGGCCTTCAGCTGGGCCCGAGGGAGGAGGCGGCAGCCATGGCGAT
GGACGTCAGCCCGACGACCACCATATCTTCCTCGCCTTCTCCGCCCGCGAGGGCGGCGCTGGAGCAGGCT
GTCAGGCCAACCAAGAGGGTCCGCTCCGGATCGCCCGGAACTGGTTCTGCAGGAGACGGAGGCGCAGGGA
GCGCTAACGGAGGCGCCGGGACCTATCCGATGTGCCAGGTGGACGATTGCCGCGCGGATCTGACCGGCGC
CAAAGACTATCACCGGAGGCACAAGGTGTGCGAGGCCCATAGCAAGACCACCAAGGCGGTGGTTGCCAAC
CAGATGCAGCGCTTCTGCCAGCAGTGTAGTAGATTTCACCCGCTTTCCGAGTTCGACGAGGGCAAGAGGA
GCTGCAGGAGAAGGCTCGCCGGCCACAACCGACGGCGAAGAAAAACCCAGCCAACAGATGTTGCTTCACA
GCTGCTGCTACCTGAAAACCAAGAAAATGCAGCAAACAGGACGCAAGATATTGTCAATCTCATAACCGTC
ATTGCACGCTTGCAAGGTGGTAATGTTGGTAAACTACCTAGCATCCCTCCCATGCCAGATAAAGAAAATA
TCGTCCGAATCATAAGTAAAATAAACTCAATAAATAATGCAAAGTCTCCTGGAAAGTCTCCTCCGTCAGA
AGTCATTGATTTGAATGCCTCGCATGGGCAACAGCAAATTTCTGTTCAGAAGGCAACAAAGGAGGTTGAC
AAGCAAACTGTGCCATCAACCATGGACTTGCTAACAGTTCTGTCAGGTGCCCTTGGGGCTTCAACCCCGG
AGACCAATACATCTCAGTCACAGGGGAGCAGTGACAGCAGTGGTAATAACAAGAGCAAGAGTCATTCAAC
AGACCCAGCGTGTGTTGTAAATTCCCATGAGAAATCAATCCGATCTTTCCCTACAGCTGGTATGATGATG
AGGAGCAACAGCACCCATGGAACTCCAGAAAGAGATACCCATCCATACTTGTCACTGCAATTGTTTGGCA
ATACTTGTGAGGACATTCCTACCAAGATGGACACCGCAAATAAGTACCCGTCTTCTGAGAGCAGTAATCC
TATGGACGAACGATCCCCCTCATCCTCTCCACCTATAACCCACACGTTTTTCCCCACCCGTCCAGTAAAC
AAAGGCGTTAGGCATTCTCGTATTGCAGACTATGGGGAAGACGCTGCAACTGTTGAGAATAGTACCACTC
GGGCATGGTCACCACTTGAGCTTTTCAAGGATTCAGAGAGGCCAACAGAAAATGGGTCACCACCAAACCC
CACATATCAGTCATGCTATGCGTCAACATCTGGTTCAGACCATTCACCATCAACATCAAATTCAGATGGA
CAGGACCGTACTGGTAGGATTATATTCAAGCTCTTTGGGAAGGAACCTAGCTCAATACCTGGAAACCTTC
GTGATGAGGTTGTGAATTGGTTGAAACACAGCCCCACTGAAATGGAGGGTTACATTCGCCCTGGTTGCCT
TGTACTGTCCATGTATCTGTCAATGCCAGCTATTGCATGGGATGAACTCGATGAAAATTTTCTCCGGCGA
GTAAGCTCATTAGTTCAGAATTCTGATTTGGATTTCTGGAGAGAAGGAAGGTTTTTAGTTCGAAATGATA
ATCAGCTGGTGTCGTACAATGATGGAATGACCCGCATATCAAAATCATGGAGAACATGGAATACCCCTGA
GTTGACCCTTGTGACACCAATTGCTGTTGTTGGTGGGAGGAAGACATCGCTCGTTCTTAAGGGCCGAAAT
CTAACAATCCCGGGCACCCAAATCCACTGTACTAGTACAGGGAAGTATATATCAAAAGAGGTTCTATGCT
CTGCGTATCCGGGTACTATATATGATGATTCAGGTCTTGAGACCTTTGACTTACCTGGAGAACCAAATCT
TACTCTTGGGCGTTGCTTTATTGAGGTTGAGAACAGGTTCAGAGGAAACAGCTTCCCTGTTATTTTTGCG
AGTTCAAGCGTTTGTCAGGAGTTGAGGAACCTTGAAGCTGAGCTTGAAGATTCACATTTTCATGATGTCT
CTTCAGATGATCTTGTTCACGATGCTAGACGGTTAAAGCTAAGGGAGCAAGTTCTGCATTTTCTTAACGA
ACTTGGCTGGCTCTTTCAGAAAGCTGCTTATGCACCTTCAGCGAAATCAGATGTTTCTGATTCCGAGGTC
ATTCAGTTCTCTATTGCACGGTTCAGACACCTTCTATTGTTTTCAAATGAGCGAGACTGGTGCTCCCTTA
CTAAAACACTACTAGACATTCTTTCAAAGAGAAGTCTGGTTAGTGCCGAACTATCACAGGAGACTCTGGA
AATGCTCTCAGAGATTCATCTTCTGAACAGAGCAGTGAAAAGGAAGAGCAGCCGCATGGTGCATTTGCTT
GTGCAGTTTGTCGTAGTTTGCCCTGATAATTCCAAACTGTACCCCTTCCTTCCAAATTATCCTGGCCCAG
GTGGTTTGACTCCATTACATCTTGCTGCATCCATTGATGATGCGGAGGACATAGTTGATGCCTTGACAGA
TGATCCTCAACAGATTGGTTTGAGCTGCTGGCACTCGATACTAGATGATAATGGGCAGTCTCCTGAAGCC
TATGCGAAGTTCAGGAACAATGATTCGTACAATGAACTTGTGGCACAAAAGCTCGTGGACAGGAATAATA
GCCAGGTCACAATTAAGCTGAACGAGAAAGGGGAAATTCATATGGATCAACGAGGGAATGTTGGTGAGAA
GAATGCATCTGGGATCCATGCATTGGAAGTAAGATCATGCAACCAGTGCGCCATTTTGGAGTCTGGCTTG
CTACGGCGCCCTATGCATTCTCGAGGACTGCTCGCTCGCCCCTACATCCATTCAATGCTTGCCATAGCAG
CAGTCTGTGTGTGTGTCTGTGTATTCATGCGAGCTTTGCTGCGGTTTAACTCTGGTCGGTCCTTCAAGTG
GGAGAGGCTGGATTATGGACCTACATAG</t>
  </si>
  <si>
    <t>ATGCAGAGGGAGGCGGGGCCGCAGGTGGCCTCCCCGCTCTACCTGCACCAGATCCAGCAGCTGCCTCCCC
ATGCGGCGGCGGCGGCCAGGAAGCGTGGGAACCCGTGGCCCGCCATGGAGCCGTCGGAGAACACGGCGCC
AGCGCCGGCCGCCGCCGCCGGTGGCGGCGGAGGGAACTGGAACCCCAGGATGTGGGAGTGGGACAGCCGC
GCCTTCACCGCCAAGCCCTCCTCCGACGCGCCCCACCTCGCCGGCGGGCACCAACACCAGCAGCCGCCGG
CGACGATAGCCTCTGAGGCGCGGCGGCAGGGGGCTGCCGCTCAGCTGGGCCTTCAACTGGGCCTGCGGGA
GGAGGCAGCCATGGCGATGGATGTCAGCCCGACGACTACCATATCTTCTTCGCCTTCTCCGCCTGCAAGG
GCGGCACAGGAGCAGGCTGTCAGGCCAACCAAGAGGGTACGGTCTGGATCGCCCGGAACTGGTTCGGGAG
GAGACGGAGGCGGAGGTGCAGGGAGCGCTAACGGGGGCGCCGGTAGCTATCCGATGTGCCAGGTGGATGA
TTGCCGCGCGGATCTGACCAGCGCCAAAGACTATCACCGGAGGCACAAGGTGTGCGAGGCCCATAGCAAG
ACAACCAAGGCGGTGGTTGCCAACCAGATGCAGCGCTTCTGCCAGCAGTGTAGTAGATTTCACCCGCTTT
CGGAGTTCGACGAGGGCAAGAGGAGCTGCAGGAGAAGGCTTGCCGGGCACAACCGAAGGCGAAGAAAAAC
CCAGCCAACAGATGTTGCTTCACAGTTGCTGCTACCTGAAAACCAAGAAAATGCAGCAAACAGGACGCAG
GATATTGTCAATCTGATAACCGTCATTGCACGCTTGCAAGGTGGTAATGTTGGTAAACTACCTAGCATCC
CTCCCATGCCAGATAAAGATAATATCGTCCAAATTATAAGTAAAATAAACTCCATCAATAATGCAAAGTC
GCCTGCAAAGTCTCCTCCATCAGAAGTCAATGATTTGAATGCCGCGCATGGGCAACAACAAATTTCTGTT
CAGAAGACAACAAAGGGGATTGACAAGCAAACTGTGCCATCAACCATGGACTTGCTAACAGTTCTGTCAG
GTGCCCTTGGGGCTTCAACCCCGGAGACCAATACATCTCAGTCACAGGGGAGCAGTGACAGCAGTGGTAA
TAACAAGAGCAAGAGTCATTCAACAGAGCCAGCGTGTGTTGTAAATTCCCATGACAAATCAATCCGATCT
TTCCCTGCTGCTGGTATGATGCTAAGGAGCAACAGCACCAATGGAACTCCAGAAAGAGATACCCATCCAT
ACTTGTCACTGCAATTGTTTGGCAATACTTGTGAGGACATTCCTACCAAGATGGACACCGCAAATAAATA
CCTGTCTTCTGAGAGCAGTAATCCTATGGACGAGAGATCCCCGTCATCCTCTCCACCTATAACCCACACG
TTTTTCCCCACCCGTCCAGTAAACGAAGGCGTTAGGCATCCTCGTATTGCAGACTATGGAGAAGACGTTG
CAACTGTTGAGAATAGTACCACTCGGGCATGGTCTCCGCTTGAGCTTTTCAAGGATTCAGAGAGGCCAAC
AGAAAATGGGTCACCACCAAACCCCACATATCAGTCATGCTATGCCTCAACATCTGGTTCAGACCATTCA
CCATCAACATCAAATTCAGATGGACAGGACCGTACTGGTAGGATTATATTCAAGCTCTTTGGCAAGGAAC
CTAGCTCAATACCTGGAAACCTTCGTGATGAGGTTGTGAATTGGTTGAAACACAGTCCCACTGAAATGGA
GGGTTACATTCGCCCTGGTTGCCTTGTACTGTCTATGTATCTGTCAATGCCAGCTATTGCATGGGATGAA
CTCGAAGAAAATTTTCTCCGGCGAGTAAGCTCATTAGTTCAGGATTCTGATTTGGATTTCTGGAGAGAAG
GAAGGTTTTTAGTTCGAAGTGATAATCAGTTGGTGTCGTACAAAGATGGAATGACCCGCATATCAAAATC
ATGGAGAACATGGAATACCCCTGAGTTGACCCTTGTGACACCAATTGCTGTTGTTGGTGGGAGGAAGACA
TCCCTGGTTCTTAAGGGCCGAAATCTAACAATCCCGGGCACCCAGATCCACTGTACTAGTACAGGGAAGT
ATATATCAAAAGAGGTTCTATGCTCTGCGTATCCGGGTACTATATATGATGATTCAGGTCTTGAGACCTT
TGACTTACCAGGAGAACCAAATCTTACTCTTGGGCGTTGCTTTATTGAGGTTGAGAACAGGTTCAGAGGA
AACAGCTTCCCTGTTATTTTTGCGAGTTCGAGTGTTTGTCAGGAGTTGAGGAACCTTGAAGCTGAGCTTG
AAGACTCCCAATTTCATGATGTCTCTTCAGATGATCTAGTTCGCGATGCTAGACGGTTAAAGCTAAGGGA
GCAAGTTCTGCATTTTCTTAATGAACTTGGCTGGCTCTTTCAGAAAGCTGCTTATGCACCTTCAGCGAAA
TCAGATGTTTCTGATTCGGAGGTCATTCAGTTCTCTACTGCACGGTTCAGACACCTTCTATTGTTTTCAA
ATGAGCGGGACTGGTGCTCCCTTACTAAAACACTGCTAGACATTCTTTCAAAGAGAAGTCTGGTGAGTGC
CGAACTATCACAGGAGACTCTGGAAATGCTCTCGGAGATTCATCTTTTGAACAGATCAGTGAAAAGGAAG
AGCAGCCGCATGGTTCATTTGCTTGTGCAATTTGTCGTAGTTTGCCCTGATAATTCCAAACTGTACCCCT
TCCTTCCAAATTATCCTGGCCCAGGTGGTTTGACTCCATTACATCTTGCTGCATCCATTGATGATGCGGA
GGACATAGTTGATGCCTTGACAGATGATCCTCAACAGATTGGTTTGAGCTGCTGGCATTCAATACTAGAT
GATAATGGGCAGTCTCCTGAAGCCTATGCGAAGTTCAGGAACAACGATTCGTACAATGAACTTGTGGCAC
AAAAGCTCGTGGACAGGAATAATAGCCAGGTTACCATTATGCTGAACGAGAAAGGGGAAATTCGTATGGA
TCAACGAGGGAATGTTGGTCAGAAGAATGCATCTGGGATCCACGCATTGGAAGTAAGATCTTGCAGCCAG
TGCGCCATTTTGGAGTCTGGCTTGCTAAGGCGCCCTATGCATTCTCGAGGATTGCTCGCTCGCCCCTACA
TCCATTCAATGCTTGCCATAGCAGCAGTCTGCGTGTGTGTCTGTGTATTCATGCGAGCTTTGCTGAGGTT
TAACTCTGGTAGGTCCTTCAAGTGGGAGAGGCTGGATTATGGACCTACATAG</t>
  </si>
  <si>
    <t>ATGCAGAGGGAGGCGGGGCCGCAGGTGGCCTCCCCGCACTACCTGCACCAGATCCAGCAGCTGCCTCCCC
ATGCGGCGGCGGCGGCCGCCAAGAAGCGCGGGAACCCGTGGCCCGCCATGGAGCCGTCGGACAACACGGC
GGCCTCTGCCGCCGCCGCCGCCGGAGGGAACTGGAACCCCAGGATGTGGGAGTGGGACAGCCGCGCCTTC
ACCGCCAAGCCCTCCTCCGACGCGCACCGCCTCGCCGGCGGGCACCAACACCAGCAGCCGCCGCCGGCGA
TAGCCGCTGAACCGCCGCGCCAGCTGGGCCTTCAGCTGGGCCTGCGGGAGGAGGCGGCCACCATGGCGAT
GGACGTCAGCCCGACGACCACCATATCTTCCTCGCCTTCTCCGCCCGCGAGGGCGGCGCTGGAGCAGGCT
GTCAGGCCAACCAAGAGGGTCCGCTCCGGATCGCCCGGAACTGGTTCTGCAGGAGACGGAGGCGCAGGGA
GTGCTAACGGAGGCGCTGGGACCTATCCGATGTGCCAGGTGGACGATTGCCGCGCGGATCTGACCAGCGC
CAAAGACTATCACCGGAGGCACAAGGTGTGCGAGGCCCATAGCAAGACCACCAAGGCGGTGGTTGCCAAC
CAGATGCAGCGCTTCTGCCAGCAGTGTAGTAGATTTCACCCGCTTTCCGAGTTCGACGAGGGCAAGAGGA
GCTGCAGGAGAAGGCTCGCCGGCCACAACCGACGGCGAAGGAAAACCCAGCCAACAGATGTTGCTTCACA
GCTGCTGCTACCTGAAAACCAAGAAAATGCAGCTAACAGGACGCAAGATATTGTCAATCTCATAACCGTC
ATTGCACGCTTGCAAGGTGGTAATGTTGGTAAGCTACCTAGCATCCCTCCCATGCCAGATAAAGAAAATA
TCGTCCAAATCATAAGTAAAATAAACTCAATAAATAATGCAAAGTCTCCTGGAAAGTCTCCTCCGTCAGA
AGTCATTGATTTGAATGCCTCGCATGGGCAACAGCAAATTTCTGTTCAGAAGGCAACAAAGGAGGTTGAC
AAGCAAACCGTGCCATCAACCATGGACTTGCTAACAGTTCTGTCAGGTGCCCTTGGGGCTTCAACCCCGG
AGACCAATACATCTCAGTCACAGGGGAGCAGTGACAGCAGTGGTAATAACAAGAGCAAGAGTCATTCAAC
AGACCCAGCGTGTGTTGTAAATTCCCATGAGAAATCAATCCGATCTTTCCCTACTGCTGGTATGATGATG
AGGAGCAACAGCACCCATGGAACTCCAGAAAGAGATGCCCATCCATACTTGTCACTGCAATTGTTTGGCA
ATACTTGTGAGGACATTCCTGCCAAGATGGACAACGCAAATAAGTACCTGTCTTCTGAGAGCAGTAATCC
TATGGACGAGAGATCCCCATCATCCTCTCCACCTATAACCCACACGTTTTTCCCCACCCGTCCAATAAAC
GAAGGTGTTAGGCATTCTCGCATTGCAGACTATGGGGAAGACGTTGCAACTGTTGAGAATAGTACCACTC
GGGCATGGTCACCACTTGAGCTTTTCAAGGATTCAGAGAGGCCAACAGAAAATGGGTCACCACCAAACCC
CACATATCAGTCATGCTATGCGTCAACATCTGGTTCAGACCATTCACCATCAACATCAAATTCAGATGGA
CAGGACCGTACTGGTAGGATTATATTCAAGCTCTTTGGGAAGGAACCTAGCTCAATACCTGGAAACCTTC
GTGATGAGGTTGTGAATTGGTTGAAACACAGCCCCACTGAAATGGAGGGTTACATTCGCCCTGGTTGCCT
TGTACTGTCCATGTATCTGTCAATGCCAGCTATTGCATGGGATGAACTCGATGAAAATTTTCTCCGGCGA
GTAAGCTCATTAGTTCAGAATTCTGATTTGGATTTCTGGAGAGAAGGAAGGTTTTTAGTTCGAAATGATA
ATCAGCTGGTGTCGTACAATGATGGAATGACCCGCATATCAAAATCATGGAGAACATGGAATACCCCTGA
GTTGACCCTTGTGACACCAATTGCTGTTGTTGGTGGGAGGAAGACATCGCTCGTTCTTAAGGGCCGAAAT
CTAACAATCCCGGGCACCCAAATCCACTGTACTAGTACAGGGAAGTATATATCAAAAGAGGTTCTATGCT
CTGCGTATCCGGGTACTATATATGATGATTCAGGTCTTGAGACCTTTGACTTACCTGGAGAACCAAATCT
TACTCTTGGGCGTTGCTTTATTGAGGTTGAGAACAGGTTCAGAGGAAACAGCTTCCCTGTTATTTTTGCG
AGTTCAAGCGTTTGTCAGGAGTTGAGGAACCTTGAAGCTGAGCTTGAAGATTCACATTTTCATGATGTCT
CTTCAGATGATCTTGTTCACGATGCTAGACGGTTAAAGCTAAGGGAGCAAGTTCTGCATTTTCTTAATGA
ACTTGGCTGGCTCTTTCAGAAAGCTGCTTATGCACCTTCAGCGAAATCAGATGTTTCTGATTCGGAGGTC
ATTCAGTTCTCTACTGCACGGTTCAGACACCTTCTGTTGTTTTCAAATGAGCGGGACTGGTGCTCCCTTA
CTAAAACACTACTAGACATTCTTTCAAAGAGAAGTCTGGTTAGTGCCGAACTATCACAGGAGACTCTGGA
AATGCTCTCGGAGATTCATCTTCTGAACAGAGCAGTGAAAAGGAAGAGCAGCCGCATGGTGCATTTGCTT
GTGCAGTTTGTCGTAGTTTGCCCTGATAATACCAAACTGTACCCCTTCCTTCCAAATTATCCTGGCCCAG
GTGGTTTGACTCCATTACATCTTGCTGCATCCATTGATGATGCGGAGGACATAGTTGATGCCTTGACAGA
TGATCCTCAACAGATTGGTTTGAGCTTCTGGCACTCGATACTAGATGATAATGGGCAGTCTCCTGAAGCC
TATGCGAAGTTCAGGAACAACGATTCGTACAATGAACTTGTGGCACAAAAGCTCGTGGACAGGAATAATA
GCCAGGTTACCATTAAGCTGAACGAGAAAGGGGAAATTCGTATGGATCAACGAGGGAATGTTGGTGAGAA
GAATGCATCTGGGATCCATGCATTGGAAGTAAGATCATGCAACCAGTGCGCCATTTTGGAGTCTGGCTTG
CTACGGCGCCCTATGCATTCTCGAGGACTGCTCGCTCGCCCCTACATCCATTCAATGCTTGCCATAGCAG
CAGTCTGTGTGTGTGTCTGTGTATTCATGCGAGCTTTGCTGCGGTTTAACTCTGGTAGGTCCTTCAAGTG
GGAGAGGCTGGATTATGGACCTACATAG</t>
  </si>
  <si>
    <t>ATGGATTGGGATCTCAAGATGCCCGTTTCCTGGGACCTGGCCGAGCTGGAGCACGACGCGGTGCCCGCCA
TCGCCGCTCCCGCGCCCGCGGTGGTCGCCTCGAGCATTGTGGCCACCGCGCGCGGCCCGCCGAGCCGCCC
GGAGTGCTCCGTCGACCTCAAGCTCGGCGGGCTGGGTGAGTTCGGCCTCGGCGCGGCGCCGGACGGCGCG
ATGAAGGAGCCGCCGGCGAAGTGTGGTCCGGTCGTGCCGGCGTCGACAGCCGCGGCTGCGGCTGCGGCGG
TGGTGCCGTCCGCGAGCCCGCTGAAGCGGCCGCGCCCGGGGGCCGGAGGCGGTTCGGGCCACTGTCCGTC
GTGCGCCGTGGACGGCTGCAAGGCCGACCTCAGCAGGTGCCGCGACTACCACCGGCGCCACAAGGTCTGC
GAGGCGCACTCCAAGACGCCCCTCGTCCTCGTCGCCGGCCGGGAGATGCGCTTCTGCCAGCAGTGCAGCA
GGTTTCACTTGCTTGCGGAGTTTGACGAGGCTAAGCGTAGTTGTAGAAAGCGCCTCGCTGGGCACAACCG
ACGCCGCAGGAAGCCACAGGTAGATAGCATGAATTCTGGGAGCTTTATGACAACCCAACAAGGGACAAGG
TTCGCGTCGTTCTCTACTCCAAGACCAGAGGCAAGCTGGTCTGGGATCATCAAATCCGAGGATACCAGTC
CATACTACACCCATCAGGTCCTGAGCAACAGGCAGAACTTCGCCGGCTCCACATCGTCCTACTCCAAAGA
AGGCCGTCGCTTCCCCTTCCTCCACGAAGTAGACCAAATGAATTTCAGCACAGGCGCGGCGGCGAGCCTC
GAGATCCCCGTGTGCCAGCCTCTCCTGAAGGCCCCGGTCGCCCCGCCGCCGCCGCCGCCTGAGAGCAGCA
GCAGCAACAAGATGTTCTCCGATGGACAGTTGACACACATGCTCGACTCCGATTGTGCTCTCTCTCTTCT
GTCATCCCCGGCCAACTCCTCCAGCGTCGTCGACGTCAGCCGGATGGTCCGCCCCACCGAGCACATCCCC
TCCGCCACGGCCCAGCATCACCTGGTCCCCAACCTGCACTTCGGGAGCAGCTCCTCCTGGTTCGCCTGCT
CCCAGGCCTCCAGCGGCGTCTCTGCCGCCGCCCCCAGGTTCGCCTTCCCTAGCAGCATGCAGAGCGAGCA
GCTCAACAACACTGCCCTGGTCCCAAGCTCCAACGACAATGAGATGAACTGCCAAGGGATCTTCCATGTT
GGCGCCGAGGGCTCCTCTGACGGGACGTCGCCGTCCCTCCAGTTCTCGTGGCAGTAG</t>
  </si>
  <si>
    <t>ATGGATTGGGATCTCAAGATGCCGGTTTCCTGGGACCTGGCCGAGCTGGAGCACGACGCGGTGCCCGCCA
TCGCCGCCCCCGCGCCCGTGGTGGCCGTCTCGGGCATTGTGGCCGCGCGCGGCCCGCCGAGCCGCCCGGA
GTGCTCCGTCGACCTCAAGCTCGGCGGGCTGGGGGAGTTCGTCGCGGCGCCGGACGGCGCGGCGATGAAG
GAGCCGGCGGCGAAGGGTGGTCCGGTCGTGCCGGCGTCGACCGCTGCGGCTGCTGCGGCGGTGGTGCCGT
CCGCGAGCCCGCTGAAGCGGCCGCGCCCGGGGGCCGGAGCCGGTTCGGGCCACTGTCCGTCGTGCGCCGT
GGACGGCTGCAAGGCCGACCTCAGCAGGTGCCGCGACTACCACCGCCGGCACAAGGTCTGCGAGGCGCAC
TCCAAGACGCCCCTCGTCCTCGTCGCCGGCCGGGAGATGCGCTTCTGCCAGCAGTGCAGCAGGTTTCACT
TGCTTGCGGAGTTTGATGAGGCCAAACGTAGTTGTAGAAAGCGCCTTGCTGGGCACAACCGACGCCGCAG
GAAGCCACAGGTAGATAGCATGAATTCTGGGAGCTTTATGACAACCCAACAAGGGACAAGGTTCGCGTCG
TTCGCTACTCCAAGGCCAGAGCCAAGCTGGTCTGGGATCATCAAATCCGAGGATACCAGTCCATACTACA
CCCATCAGGTCCTGAGCAACAGGTTCGCCGGCTCCACATCATCGTACTCCAAAGAAGGCCGGCGCTTCCC
CTTCCTCCACGAAGTAGACCAAATGAGTTTCAGCACGGGCGCGGCGGCGAGCCTCGAGATCCCCGTGTGC
CAGCCTCTCCTGAAGGCCCCGGTCGCCCCGCCACCGCCGCCCGAGAGCAGCAGCAGCAACAAGATGTTCT
CTGATGGACAGTTGACGCACATGCTCGACTCCGATTGTGCTCTCTCTCTTCTGTCATCCCCCGCCAACTC
CTCCAGCGTCGTCGATGTCAGCCGGATGGTCCGCCCCACCGAGCACATCCCCTCCGCCACGGCCCAGCAT
CACCTGGTCCCCAACCTGCACTTCGGGAGCAGCTCCTCCTGGTTCGCCTGCTCCCAGGCCTCCAGCGGCG
TATCCGCCGCCGCCCCCAGGTTTGCCTTCCCCAGCGGCATGGAGAGTGAGCAGCTAAATAACACCGCCCT
GGTCCCGAGCTCCAACGACAACGAGATGAACTGCCATGGGATCTTCCACGTCGGTGCCGAGGGCTCCTCG
GACGGGACGTCGCCGTCCCTTCAGTTCTCCTGGCAGTAG</t>
  </si>
  <si>
    <t>ATGGATTGGGATCTCAAGATGCCCGTTTCCTGGGACCTGGCCGAGCTGGAGCACGACGCGGTGCCCGCCA
TCGCCGCTCCCGCGCCCGTGGTGGTCGCCTCGAGCATTGTGGCCGCCGCGCGCGGCCCTCCGAGCCGCCC
GGAGTGCTCCGTCGACCTCAAGCTCGGCGGGCTGGGGGAGTTTGGCGCGGCGCCGGACGGCGGCGCGATG
AAGGAGCCGCCGGCGAAGGGTGGTCTGGTCGTGCCGGCGTTGACCGCCGCGGCTGTGGCTGCGGCGGTGG
TGCCGTCCGCGAGCCCGCTGAAGCGGCCGCGCCCGGGGGCCGGCGGCGGTTCGGGCCACTGTCCGTCGTG
CGCCGTGGACGGCTGCAAGGCCGACCTCAGCAGGTGCCGCGACTACCACAGGCGCCACAAGGTCTGCGAG
GCGCACTCCAAGACGCCCCTCGTCCTCGTCGCCGGCCGGGAGATGCGCTTCTGCCAGCAGTGCAGCAGGT
TTCACTTGCTTGCGGAGTTTGACGAGGCTAAGCGTAGTTGTAGAAAGCGCCTCGCTGGGCACAACCGACG
CCGCAGGAAGCCACAGGTAGATAGCATGAATTCTGGGAGCTTTATGACAACCCAACAAGGTTTGTTTTCA
AATGCAGGGACAAGGTTCGCGTCGTTCGCTACCCCAAGACCAGAAGCAAGCTGGTCTGCGATCGTTAAAT
CCGAGGATACAACTCCATACTACACCCATCAGGTCCTGAGCAACAGGCAGACCTTTGTCGGCTCCACGTC
GTCCTACTCCAAAGAAGGCCGGCGCTTCCCCTTCCTCCACGAAGTAGACCAAATGAGTTTCACCACAGGC
GCGACGGCGGCGAGCCTCGAGATCCCGGTGTGCCAGCCTCTCCTGAAGGCCCCTGTCGCCCCGCCGCCGC
CCGAGAGCAGCAGCAGCAACAAGATGTTCTCTGATGGACAGTTGACACACATGCTCGACTCCGATTGTGC
TCTCTCTCTTCTGTCATCCCCGGCCAACTCCTCCAGCGTCGTCGACGTCAGCCGGATGGTCCGCCCCACC
GAGCACATCCCCTCCGCCACGGCCCAGCATCACCTGGTCCCCAACCTGCACTTCGGGAGCAGCTCCTCCT
GGTTCGCCTGCTCCCAGGCCTCCAGCGGTGTCTCTGCCGCTGCCCCCAGGTTCGCCTTCCCCAGCAGCAT
AGAGAGTGAGCAGCTCAACAACACCGCCCTGGTCCCGAGCTCCAACGACAATGAGATGAACTGCCAAGGG
ATCTTCCATGTTGGCGCCGAGGGCTCCTCGGACGGGACGTCGCCGTCCCTCCAGTTCTCGTGGCAGTAG</t>
  </si>
  <si>
    <t>ATGGAGACGGGCAGCAGCGGAGGCGGCGGCGGCGGGCGACGGCCCGGTGACGACGCCCACGGGCTCAACT
TCGGCAAGAAGATCTACTTCGAGCAGGACGCGTCCGGCGGGAGCGGCTCCTCCTCCGGTGGCGGCGGTGG
CGGCAGGAAGGGCAAGGGCGTGGCCTCGAGCGGCGGCCCGGCCGGCGGGCAGCAGCCGAGGTGCCAGGTG
GCGGGGTGCGGCGTGGATCTGACCGGGGTCAAGGGCTACTACTGCCGCCACAAGGTCTGCAAAATGCACG
CCAAGTCGCCCGTCGTCGTCGTCGCCGGCATCGAGCAGCGCTTCTGCCAGCAGTGCAGCAGGTTCCATCA
GGTAACTGAATTTGACCAAGGAAAACGAAGTTGCCGCAGACGCCTCGCCGGTCACAATGAGCGCAGGAGG
AAGCCCCCACCTGGACCTGCTTCACGCTACGGCCGGCTTTCTACGTCCTTCCAAGAAGACCCAGGCAGGT
TGAGAAGCTTTCTGCTGGATTTCTCCTACCCAAGGGCTCCAAGCAGCGTGAGGGACCCATGGCCAACTAT
TCAGCCCGGTGACCACCATATGCCTGGCACTACCTACTGGCAAGGCAGCCATGAACATCACCCTCACCGC
AGTGCAGTTGTGGGATACGGCGACCATCATGTGTACAACGGCCAGGGAAGCTCGGGGGGAGGCGGCGCGC
CGATGATCCCGAGCTACGAGCTCCCCTCGGGCGAATGTATCGCAGGAGTTGCCGCCGACTCCAGCTGTGC
TCTCTCTCTTCTGTCAACTCAGCCATGGGATAGTACCCACAGTGCCAGCCACAACAGGTCCCCGGCAATG
TCGACGACCAGCGCCTTCCAAGGCAGCCCGGTGGCGCCCTCCGTCGTGGCCAGCAACTACATGGCCGCGA
GCAGCAGCGGCTCCTGGGGTAGCCCCCGGGGCCATGGGGGCGCCAGGAACATGCAGCAGCACCACCATCA
CCTGCAGCATGACACTGTCATGACGGAGGTCCATCATCCGCACCCAGGCTCGGTTCACCACGGTCAGTTC
GGCGAGCTCGAGCTCGCGCTACAGCAGGGAAGGGCCGCGCAGAACCCGCCGGACGGCGAGCATGGGTCTG
GCGGCGCCTTCAGCCACTCCAGCAACGCGATGAACTGGTCTCTGTAG</t>
  </si>
  <si>
    <t>ATGGAGACGGGAAGCAGTGGCGGCGGCGGGCGACGGCCCGGTGACGACGCCCACGGGCTCAACTTCGGCA
AGAAGATCTACTTCGAGCAGGACGCGTCCGGCGGGAGCGGGTCCTCCGGTGGCGGTGGCGGCGGAGGCAG
GAAGGGCAAGGGCGTGGCCGCGAGCGGCGGCCCAGCCGGAGGAGGGGCCGGCGGGCAGCAGCCGCGGTGC
CAGGTGGCCGGGTGCGGCGTGGATCTGACCGGGGTCAAGGGCTACTACTGCCGCCACAAGGTGTGCAAAA
TGCACGCCAAGGCGCCCGTCGTCGTCGTCGCCGGCATCGAGCAGCGATTCTGCCAGCAGTGCAGCAGGTT
CCATCAGGTAACTGAATTTGACCAAGGAAAACGAAGTTGCCGCAGACGCCTCGCCGGTCACAATGAGCGC
AGGAGGAAGCCCCCACCTGGACCTGCTTCGCGCTACGGCCGGCTTTCTACGTCCTTGCAAGAAGACCCGG
GCAGGTTGAGGAGCTTTTTGCTGGATTTCTCCTACCCTAGGGCTCCAAGCAGCGTGAGGGATCCATGGCC
AACTATTCAGCCTGGTGACTACCATATGCCTGGCACTACCTACTGGCAAGGTAGCAGCCATGAACATCAC
CCTCAGCGCAGTGCAGTTGTGGGATACGGCGACCACCATGCGTACACCACCGGCCAGGGAAGCTCGTCGG
GGGGAGGCGGCGCGCCGATGATCCCGACCTACGAGCTCCCCTCGGGCGAACATATCGCAGGAGTTGCCGC
CGACTCCAGCTGTGCTCTCTCTCTTCTGTCAACTCAGCCATGGGATAGTACCCACAGTGCCAGCCACAAC
AACAGGTCCCCGGCAATGTCGACGACCAGCGCCTTCCAAGGCAGCCCGGTGGCGCCATCCGTCGTGGCCA
GCAACTACATGGCGGCCAGCAGCAGCGGCTCCTGGGGTAGCCCCCGGGGACATGGGGGTGCCAGGAACAT
GCAGCAGCACCACCACCATCACCTGACGCATGACACTGTCATGACGGAGGTCCATCCGCATCACCACGGT
CAGTTCGGCGAGCTCGAGCTCGCGCTACAGCAGGGAAGGGCCGCGCAGAACCCGCCGGACGGCGAGCATG
GCTCTGGCTCTGGCGGCGCCTTCAGCCACTCCAGCAACGCCATGAACTGGTCTCTCTAG</t>
  </si>
  <si>
    <t>ATGGAGACGGGGAGCAGCGGCGGCGGGCGACGGCCCGGTGACGACGCCCACGGGCTCAAC
TTCGGCAAGAAGATCTACTTCGAGCAGGACGCGTCCGGCGGGAGCGGCTCCTCCTCCGGT
GGTGGCGGCGGCAGGAAGGGCAAGGGCGTGGCCTCGAGCGGCGGCCCGGCCGGCGGGCAG
CAGCCGAGGTGCCAGGTGGCGGGGTGCGGCGTGGATCTGACCGGGGTCAAGGGCTACTAC
TGCCGCCACAAGGTCTGCAAAATGCACGCCAAGTCGCCCGTCGTCGTCGTCGCCGGCATC
GAGCAGCGCTTCTGCCAGCAGTGCAGCAGGTTCCATCAGGTAACTGAATTTGACCAAGGA
AAACGAAGTTGCCGCAGACGCCTCGCCGGTCACAATGAGCGCAGGAGGAAACCCCCACCT
GGACCTGCTTCACGCTACGGCCGGCTTTCTACGTCCTTCCAAGAAGACCCAGGCAGGTTG
AGAAGCTTTCTGCTGGATTTCTCCTACCCAAGGGCTCCAAGCAGCGTGAGGGACCCATGG
CCAACTATTCAGCCCGGTGACCACCATATGCCTGGCACTACCTACTGGCAAGGCAGCCAT
GAACATCACCCTCACCGCAGTGCAGTTGTGGGATACGGCGACCACCATGCGTACAACGGC
CAGGGAAGCTCGGGGGGAGGTGGCGCGCCGATGATCCCGAGCTACGAGCTCCCCTCGGGC
GAATGTATCGCAGGAGTTACCGCCGACTCCAGCTGTGCTCTCTCTCTTCTGTCAACTCAG
CCATGGGATAGTACCCACAGTGCCAGCCACAACAGGTCCCCGGCAATGTCGACGACCAGC
GCCTTCCAAGGCAGCCCGGTGGCGCCCTCCGTCGTGGCCAGCAACTACATGGCGGCGAGC
AGCAGCGGCTCCTGGGGTAGCCCCCGGGGCCATGGGGGCGCCAGGAACATGCAGCAGCAC
CACCATCACCAGCAGCATGACACTGTCATGACGGAGGTCCATCATCCGCACCCAGGCTCG
GTTCACCACGGTCAGTTCGGCGAGCTCGAGCTCGCGCTACAGCAGGGAAGGGCCGCGCAG
AACCCGCCGGACGGCGAGCATGGGTCTGGCGGCGCCTTCAGCCACTCCAGCAACGCGATG
AACTGGTCTCTGTAG</t>
  </si>
  <si>
    <t>ATGGATTGGGAGCCCAAGATGCCTTCTTGGGACCTCGGCACGGTGGTCGGGCCGAGCGGCGGCGGGGGAG
GAGGCGGTGGCGGCGCGCTGGACCTGAAGCTCGGCGCGCCCACGAGCTGGAGGCCGGTCCAGGCGGCAGC
ACCGGTGCAGCAGCAGCAGCAGCCGGCTTCCGCGCCGGCGAAGCGAGCTCGGTCGGGGCAGGGTGCGCAG
CAGGCGGTCCCGGCGTGCTCCGTCCAGGGCTGCACGGCCGACCTGTCCCGGGTCCGCGACTACCACCGCC
GGCACAAGGTCTGCGAGGCGCACGCCAAGACGCCCGTCGTCGCCGTCAACGGCCAGCAGCAGCGCTTCTG
CCAGCAGTGCAGCAGGTTCCATTTGCTCGTGGAGTTCGACGAGGTGAAGAGGAGCTGCAGGAAGCGGCTC
GAAGGCCACAACCGCCGCCGCCGGAAGCCGCAGCCGGATCCCCTCAACCCTGCAGGCTTGTTCTCCAATC
ACCACGGAGTGGCAAGATTTTCGTCCTACCCACAGATCTTCTCCACTACATCCATGGCGGAGCCCAAGTG
GCCCGGAAGCATCGCCGTCAAGATGGAGGCCGACGCGTTCCACGAGCAGTACTACTCGGCCCTCCAACTC
AACGGCGGCGCATCCCTCTTCCACGGCAAGGCGGCCGAGAGGAAGCACTTCCCTTTCCTGACCGACCACG
ACGAGACGGCCGCGTTCGGCTGCCAGCAGCCCTTCACCATCACCCACTCCTCGGAAAGCAGCAGCAACAG
CAGCAGGCACAGCAACGGCAAGACGATGTTCGCCCACGACGGGGGACCGGATCACAGCTGTGCTCTCTCT
CTTCTGTCAGACAACCCAACACCGGCGCAAATGATGATCCCACCGGAGGCGCAGCATCTTGGCAGCGGCG
GTGGTGGAGTAGCGATGCAGTACGGTGGTGGTAGGATGGCGCGGCTGCCCAACGACGGCGACGTCTCTCT
CACTGGGCTGTCTTATGTGAGTTTGGGAAACAAGGGCGCGCCCGTCTTACCCACATCTACCAGATCACAA
CACACTGCCACTGCTGTTACTACCAGCTCAGCTGCAGCCCAGCTACAACAATACCATAGCTACTACCACC
AACTGAGTGCTGATCAAGGCAACACAGATGCAGGTGGCATGCAGGCCCTTCCCTTCTCCTCATGGTAG</t>
  </si>
  <si>
    <t>MDAGFLQEGAQTGLKRMPSGLKNKKKGHEWDLNDWRWDGNMFLATPSSNADAPSGCSSRE
LGRAEEGITFGVADKRRRVSSADNHEGCSNAAVTKGHHDRVAVRRGQISEEERPANATGA
CSSSAPSCQVDGCHADLRDGRDYHKRHKVCEVHTKSTLVRIKNVQYRFCQQCSRFHLLQE
FDEGKKSCRSRLAKHNGRRRKAPAQAGNSSSENHSLTNTLLLLLRQLAGQDSGSSSEQIN
GPNYLVYLLKNLAAIASTQTYQDMLKNANSAAISSNAGNYVVNGFTIQEQTGPPIPGTES
SAEEPPVKRYVQNFDLNDAYVAEDESRTDKIVFKLFGKEPNDFPTDLRAQILNWLSHYPS
DLESYIRPGCVILTIYLRLPNWMWDQLNVDPAPWIENLISMSTHGFWETGWLYARVQDHL
TLSCNGKLMLVSPWQPVIGDKHQILSVTPIAVACYSTANFSVRGFNIVQPTTKLLCIFGG
EYLLQEATEILRDDTMMQQGPQCLTFSCSFHSRNGRGFIEIGLKTWKNARDATGYTPEDY
ARKRGHISYIQMVQNKINSRLPEAHVSVSMTSSPSTTHITEKHVGRSKSINQTAFHVEKS
KNSNKQSPSCRQCVQLQHIAYRPHPNRFLSNRPAVLSLLAIAAVCVCIGLIMQSPPTVGG
VRGPFDWNSLHMIREVQYMYLYIIYSYKLSSERLLILKFHCMIKHVRIF*</t>
  </si>
  <si>
    <t>MPSALKSKKGHEWDLNDWRWDGNMFLATPSSNADAPLGCSSRELGRAEEGITFGVADKRR
RVSTADNQEGCSNAAVTNGDHDRVAVRRGQSSEEERPANATGACSSSAPSCQVDGCHADL
SNGRDYHKRHKVCEVHTKSTLVRIKNVEYRFCQQCSRFHLLQEFDEGKKSCRSRLAKHNG
RRRKAPAQAGNSSSENHSLTNTLLLLLRQLAGQDSGSSSEQINGPNYLVNLLKNLAAIAG
TQTYQDMLQNANSAPISSNAGNYVVNGFTIQEQTGPPIPVTESFAEEPPVKRYVQNFDLN
DAYVAEDESRTDKIVFKLFGKEPNDFPTDLRAQILNWLSHYPSDLESYIRPGCVILTIYL
RLPKWMWDQLNADPAPWIENLISILTHGFWETGWLYARVQDRLALSCNGRLMLVSPWQPV
IGDKHQILSVTPIAVACYSTANFSVRGFNIVQPTTRLLCIFGGKYLLQEATEILRDDTMM
QQGPQCLTFSCSFHSRNGRGFIEVEDCDLSSLSFPFVVAEESVCSEIRMLEEKLNIITFG
DTLEEREVLMASRNRALEFLHEIGWFLQRSHIQATSEAPQYCIEVFPVARFQWLLNFVID
QDWCSVVKKLLDTLFQGNIDLDVPSPVEFVLGEGLVFAAVNRRSKPLVDFLLRYTMNSAS
VDSGDVKPARFLFTPDITGSSNITPLHIAATITDAADVVDALTDDPQQLGLRTWKNGRDA
TGYTPEDYARRRGHLSYIQMVQNKINSRLPEGHVSVSMTSSPSTTHITEKHVGRSKPINQ
TEFHVEKSKNNDKQSPSCGQCVQLQHIAYRPSPNRFLSNRPAVLSLVAIAAVCVCVGLIM
QSPPTVSGVRGPFNWNSLRWGPK*</t>
  </si>
  <si>
    <t>MDAGFLQEGAQTGLKRMPSGLKNKKKGHEWDLNDWRWDGNMFLATPSSNADAPSGCSSRE
LGRAEEGITFGVADKRRRVSSADNHEGCSNAAVTKGHHDRVAVRRGQISEEERPANATGA
CSSSAPSCQVDGCHADLRDGRDYHKRHKVCEVHTKSTLVRIKNVEYRFCQQCSRFHLLQE
FDEGKKSCRSRLAKHNGRRRKAPAQAWNSSSENHSLTNTLLLLLRQLAGQDSGSSSEQIN
GPNYLVYLLKNLAAIASTQTYQDMLKNANSAAISSNAGNYVVNGFTIQEQTGPPIPGTES
SAEEPPVKRYVQNFDLNDAYVAEDESRTDKIVFKLFGKEPNDFPTDLRAQILNWLSHYPS
DLESYIRPGCVILTIYLRLPNWMWDQLNVDPAPWIENLISMSTHGFWETGWLYARVQDHL
TLSCNGKLMLVSPWQPVIGDKHQILSVTPIAVACYSTANFSVRGFNIVQPTTKLLCIFGG
EYLLQEATEILRDDTMMQQGPQCLTFSCSFHSRNGRGFIEVEDYDQSSLSFPFVVAEESI
CSEIRMLEEKLNIITFGDTLEEREVLKASRDRALEFLHEIGWFLQWSHIQVTSEAPQYCI
DSFPVARFQWLLSFAIDQEWCSIVKKLLDTLFQGNIDLDVPSPVEFVLGEGLLFAAVNRR
SKPLVDFLLRYTMNSASVCSVAMTPARFLFTPDVTGSSNITPLHIAATITDDADVLDALT
DDPQQIGLKTWKNARDATGYTPEDYARKRGHISYIQMVQNKINSRLPEAHVSVSMTSSPS
TTHITEKHVGRSKSINQTAFHVEKSKNSNKQSPSCRQCVQLQHIAYRPHPNRFLSNRPAV
LSLLAIAAVCVCIGLIMQSPPTVGGVRGPFDWNSLRWGPK*</t>
  </si>
  <si>
    <t>MVLCRAAAAADWGSCSRLPGGGICCCLPYFPGREEEGRRYPDLWSLKLRQLLTHKVGEAA
PEIFSSGMGSFGMDWNQKSSVLWDWENLPPPIGVSAGENPKNGMLQAEPRFAGAAATMGN
EALNSSGGSGSGSGSGTFSSSSEMGYGSSRSSMSASIDSSSKAGNNMEFRFAPAKNPAAD
RSTSKNTEFGKVDSTRTGTSPSSVVAVSSGEPVIGLKLGKRTYFEDVCGGQNAKSSPSGA
GAPKQSPALVKKAKVDQHKPHNSYCQVEGCKVDLSTAKDYHRKHRVCELHSKAPKVVVAG
LERRFCQQCSRFHALGEFDLTKKSCRRRLNDHNSRRRKPQPEAISFSSSRMSTMFYDARQ
QTSLMFGQAPYVQTRSFASSSWDDPGGFKFTETKASWLKPTTAASADGTHLSSQHVWHNI
MPHGAHHGFDGFVAFKGTGAKFLNQGVEASAVASDSSRAPDLQDALSLLSSNSVGAANLQ
QSPQMHPGVAAIAGTSNPAMHTLGSSPGLWLDGPPLDDHPRFQVFDRLGGHESELQLPKS
SYEHASHFNRMH*</t>
  </si>
  <si>
    <t>MGSFGMDWNQKSSVLWDWENLPPPVGVNAGENPKNGMLQAEPRFAGVAAAMGNEATHSSG
GSGTFSSSSEMGYGSSRSSLSASIDSSSKAGNSMEFRFAPAKNPAADRSTSKNTEFGKAD
STRTGTSPSSVVAVSSGEPVIGLKLGKRTYFEDVCGGQNNAKSSPSGAGAPKQPPALVKK
AKVDQHKPHNSYCQVEGCKVDLSAAKDYHRKHRVCELHSKTPKVVVAGLERRFCQQCSRF
HALGEFDQTKKSCRRRLNDHNSRRRKPQPEAISFSSSRMSTMFYDARQQTSLMFSQAPYV
QTRSFASSSWDDPGGFKFTETKASWLKPTTAAGADGTHLSSQHVWHNIMPHGAHHGFDGF
MAFKGTGAKFLNQGISPYNLYE*</t>
  </si>
  <si>
    <t>MVLCRAAAAADWGSCSRLPGGGICCCLPYFPGREEEGRRYPDLWSLKLRQLLTHEVGEAA
PEIFSSGMGSFGMDWNQKSSVLWDWENLPPPIGVSAGENPKNGMLQADPRFAGAAATMGN
EALNSSGGSGSGTFSSSSEMGYGSSRSSMSASIDSSSKAGNNMEFRFAPAKIPAADRSTS
KNTEFGKVDSTRTGTSPSSVVAVSSGEPVIGLKLGKRTYFEDVCGGQNAKSSPSGAGAPK
QSPALVKKAKVDQNKPHNSYCQVEGCKVDLSTAKDYHRKHRVCELHSKAPKVVVAGLERR
FCQQCSRFHALGEFDLTKKSCRRRLNDHNSRRRKPQPEAISFSSSRMSTMFYDARQQTSL
MFGQAPYVQTRSFASSSWDDPGGFKFTETKASWLKPTTAASADGTHLSSQHVWHNIMPHG
AHHGFDGFMAFKGTGAKFLNQGVEASAVASDSSRAPDLQDALSLLSSNSVGAANLQQSPQ
MHPGVAAIAGTSNPAMHTLGSSPGLWLDGPPLDDHPRFQVFDRLGGHDSELQLPKSSYDH
ASHFNRMH*</t>
  </si>
  <si>
    <t>MEAARVGSQSRHLYGGGLGGELDQARREKRVFGWDLNDWSWDSERFVATPVPTAVANGLS
LNSSPSSSEEAEVEVLRNGSVRGDFDKRKRVVVIDDDEDEDPVENSREVLSLRIGGAAGG
AVDDGGVNEEDRNGKKIRVQGGSSNGPACQVEGCWADLSVAKDYHRRHKVCEMHAKANTA
VVGNTVQRFCQQCSRFHLLQEFDEGKRSCRRRLAGHNKRRRKTRPEIAVAGSPIEEKVSS
YLLLSLLGVCANLNSENAEHLQGQELLSNLWRNLGTVAKALDPKELCKLLEACQSMQNGS
NTGTPEVANALVNTAAAEAAGPSXXXXCPITITSYIMGQREYLINNQFITSLWCIVPHEY
SKVSKLSEQLVNLYVRCRTDKIVFKLFEKVPSDLPPILRSQILGWLSTSPTDIESYIRPG
CIILTVYLRLDESSWRELSENMSLYLDKLLSCSTDNFWASGLVFMMVRHQLAFMHNSQVM
LNRPLAPNSHHYCKVLCVSPVAAPYSAAVNFRVEGVNLVSNSSRLICSIEGRCVFEEDTA
VVADDTEHEDIEYLSFCCSLPGSRGRGFIEVEDGGFSNGFFPFIIAEQDVCSEVCELESV
FKSSSHEQAYDDNARSQAFEFLNELGWLLHRVNIISKHDKAELPAATFNLLRFRNLGIFA
MEQEWCAVTKMLLXXXXYCQKICCTLLCEGNLS*</t>
  </si>
  <si>
    <t>MEAARVGSQSRHLYGSGLGGELDQARREKRVFGWDLNDWSWDSERFVATPVPAAVANGLS
LNSSPSSSEEAEVQVLTNGSVRGDFDKRKRVVVIDDDDDDKDDDLVENSREVLSLRIGGG
AVAGGAVEDAGVNEDRNGKKIGVQGGSSSGPSCQVEGCWADLSVAKDYHRRHKVCEMHAK
ANTAVVGNTVQRFCQQCSRFHLLQEFDEGKRSCRRRLAGHNKRRRKTRPEIAVGGSPIED
KVSSYLLLSLLGVCANLNSENTEHLQGQELLSNLWRNLGTVAKALDPKELCKLLEACQSM
QNGSNTGTPEAANALLNTAAAEAAGPSNSKAPFANGGQCGQTPCAVVPVQSKATMAAPPE
TPACKLKNFDLNDTCNDMEGFEDGSNCPSWIRQDSTQSPPQTSGNSDSTSAQSLSSSNGD
AQCRTDKIVFKLFEKVPSDLPPILRSQILGWLSTSPTDVESYIRPGCIILTVYLRLVEST
WRELSENISLYLDKLLSGSTHNFWASGLVFVMVRHQLAFMHNGQVVLDRPLAPNSHHYCK
VLCVTPVAAPYSATVNFRVEGFNLVSNSSRLICSIEGRCIFEEDTAFLADDTEHEDIEYL
SFHCSLPDEIGFTPEDYARQRGNDDYMNLVQKKIDKHLVKGHVVLGVPSNMCPVITDGMK
PGDISLEICKSMTMSPPSAPRCNICSRQSRMYPSSFAKTFLYRPAMFTVMGVAVICVCVG
ILLHTLPKVYAAPNFRWELLERGAM*</t>
  </si>
  <si>
    <t>MEAARVGSQSRHLYGGGLGGELDQARREKRVFGWDLNDWSWDSERFVATPVPAAVANGLS
LNSSPSSSEEAEVEVLRNGSVRGDFDKRKRVVVIDDDEDEDPVENSREVLSLRIGGAAGG
AVDDGGVNEEDRNGKKIRVQGGSSNGPACQVEGCWADLSVAKDYHRRHKVCEMHAKANTA
VVGNTVQRFCQQCSRFHLLQEFDEGKRSCRRRLAGHNKRRRKTRPEIAVAGSPIEEKVSS
YLLLSLLGVCANLNSENAERLQGQELLSNLWRNLGTVAKALDPKELCKLLEACQSMQNGS
NTGTPEVANALVNTAAAEAAGPSNSKAPFANGGQCGQTPCAVVPVQSKATMAATPENPAC
KLKNFDLNDTCNDMEGFEDGSNCPSWIRQDSTQSPPQTSGNSDSTSAQSLSSSNGDAQCR
TDKIVFKLFEKVPSDLPPILRSQILGWLSTSPTDIESYIRPGCIILTVYLRLDESSWREL
SENMSLYLDKLLSCSTDNFWASGLVFVMVRHQLAFMHNGQVMLDRPLAPNSHHYCKVLCV
SPVAAPYSAAVNFRVEGVNLVSNSSRLICSIEGRCVFEEDTAVVADDTEHEDIEYLSFCC
SLPGSRGRGFIEVEDGGFSNGFFPFIIAEQDVCSEVCELESIFKSSSHEQADDDNARSQA
FEFLNELGWLLHRVNIISKHDKAELPAATFNLLRFRNLGIFAMEQEWCAVTKMLLDLLFD
GFVDTGLQSPKEVVLSENLLHTAVRGKFVLMVRFLLRYKPKKNLKETAETYLFRPDAQGP
STFTPLHIAAATSDSEDVLDALTDDPGLVGLNAWRNVRDEIGFTPEDYARQRGNDAYMNL
VQKKIDKHLVKGHVVLGVPSSMCPVITDGMKPGDISLEISKSMTMSPSSAPRCNICSRQS
RMYPSSFAKTFLYRPAMFTVMGVAVICVCVGILLHTLPKVYAAPNFRWELLERGAM</t>
  </si>
  <si>
    <t>MDASDSGGGGVAAGVGELLWDWDNLLNFAIQNDDPLVLPWDNPLGIEADPTEGALLPAPS
PPQPVDAEPVPQPPPPPPVEAGGSRRGVRKRDPRLVCPNYLAGIVPCACPELDEMAAAAE
VEEVAAEMLAGPRKKSKAAIRGSRAAARIGGSSGVAGRGGAAEMKCQVPGCEADIRELKG
YHKRHRVCLRCAHASAVMLDSVQKRYCQQCGKFHVLLDFDEDKRSCRRKLERHNKRRRRK
PDSKDTLEKETDEQLDLSTDGSGGRELREEDIDGATCNMLETVHSNKVLDRETPVGSEDM
LSSPTCTQTSLQNDQSKSIVTFAASVEACIGTKQENAKLTSSPMHDTKSTYSSSCPTGRI
SFKLYDWNPAEFPRRLRNQIFEWLSSMPVELEGYIRPGCTILTVFIAMPQHMWDKLSEDA
ANLVRNLVNAPSSILLGKGAFFVHVNNTIFQVLKDGATLMSTRLEVQAPRIHYVHPAWFE
AGKPIELLVCGSSLDQPKFRSLLSFDGEYLKHDCCRLTSCETFACVKRGDPTLDPQHECF
RINITRTKPDTHGPGFVEVENVFGLSNFVPILFGSKQLCFELEKIQDALCGSSNKYKSAT
GELAGATSDPCEHWELQQTAMSGFLIEIGWLIRKPSPDEFKNLLSKTNIKRWICVLKFLI
QNNFINVLEIVIKSSENIISSEILSNLEMGGLEQHVTTFLGYVRHARNIIDHRAKQNEET
QLETRLCGDSTSSLPKLGTSESLCKENVGPSGEFGLHSTNAECEEEESVPLVTNKAASHR
QCCRPEMNARWLNSVPVASFPGGAMRTRLFTTVVVAAVLCFAACVAVFHPDRVGVLAAPV
KRYLFSDCPP*</t>
  </si>
  <si>
    <t>MDASDSGGGGVAAGVGELLWDWDNLLNFAIQNDDPLVLPWDNPLGIEADPTEGALLPAPS
PPQPVDAEPVPQPLPPPPVEAGGSRRGVRKRDPRLVCPNYLAGIVPCACPELDEMAAAAE
VEEVAAEMLAGPRKKSKAAIRGSRAAARIGGGSGVAGRGGAAEMKCQVPGCEADIRELKG
YHKRHRVCLRCAHASAVMLDGVQKRYCQQCGKFHVLLDFDEDKRSCRRKLERHNKRRRRK
PDSKDTLEKETDEQLDLSTDGSGGRELREEDIDGATCNMPETVLSNQVLDGETPVGSEDM
LSSPTCTQTSLQNDQSKSIVTFAASVEACIGTKQENAKLMNSPMHDTKSTYSSSCPTGRI
SFKLYDWNPAEFPRRLRNQIFEWLSSMPVELEGYIRPGCTILTVFIAMPQHMWDKLSEDA
ANLVRNLVNAPSSILLGKGAFFVHVNNTLFEVLKDGATLMSTRLEVQAPRIHYVHPTWFE
AGEPIEFLVCGSSLDQPKFRSLLSFDGEYLKHDCCRLTSCETFACVKRGDPTLDPQHEFF
RINITRTKPDTHGPGFVEGKHVGLCPGSPTYTVISVNELLPYFSILAMVCLKDCTKLTEN
LLRRLKVENVFGLSNFVPILFGSKQLCFELERIQDALCGSSNKYNSATGELAGATSDPCE
HWELQQTAMSGFLIEIGWLIRKPSPDEFKNLLSKTNIKRWICVLKFLIQNNFINVLEIVV
KSSENIISSEILSNLERGGLEHHVTTFLGYVRHARNIIDHRAKQNEETQLETRLCGDSTS
SQPKLGTSESLCKEHVGPSGEYGLHSTNAECEEEESVPLVTNKAVSHKQCCRPEMNGRWL
NSVSVASFPGGAMRTRLFTSVVVAAVLCFTACVAVFHPDRVGALAAPVKRYLFSDCPP*</t>
  </si>
  <si>
    <t>MDASDSGGGGVAAGVGELLWDWDNLLNFAIQNDDPLVLPWDNPLGIDADPTEGALLPAPS
PPQPVDAEPVPQPPPPPVEAGGSRRGVRKRDPRLVCPNYLAGIVPCACPELDEMAAAAEV
EEVAAEMLAGPRKKSKAAIRGSRAAAKIGGGSGVAGRGGAVEMKCQVPGCEADIRELKGY
HKRHRVCLRCAHASAVMLDGVQKRYCQQCGKFHVLLDFDEDKRSCRRKLERHNKRRRRKP
DSKDTLEKEADEQLDLSTDGSGGRELREEDIDGATCNMLETVHSNKVLDRETPVGSEDML
SSPTCTQTSLQNDQSKSIVTFAASVEACIGTKQENAKLTSSPMHDTKSTYSSSCPTGRIS
FKLYDWNPAEFPRRLRNQIFEWLSSMPVELEGYIRPGCTILTVFIAMPQHMWDKLSEDAA
NLVRNLVNAPSSILLGKGAFFVHVNNTLFQVLRDGATLMSTRLEVQAPRIHYVHPAWFEA
GKPIELLVCGSSLDQPKFRSLLSFDGEYLKHDCCRLTSCETFACVKRGDPTLDPQHECFR
INITRTKPDTHGPGFVEVENVFGLSNFVPILFGSKQLCFELERIQDALCGSSNKHKSATG
ELAGATSDPSEHWELQQTAMSGFLIEIGWLIRKPSPDEFKNLLSKTNIKRWICVLKFLIQ
KNFINVLEIVVKSSENIISSEILSSLEKGGLEHHVTTFLGYVRHAQSIIDHRAKQNEETQ
LETRLCGDSTSSLPKLGTSESLFKENVGPSGEFGLHSTNAECEEEESVPLVTNKAASHRQ
CCRPEMNARWLNSVPVASFPGGAMRTRLFTTVVVAAVLCFAACVAVFHPDRVGVLAAPVK
RYLFSDCPP*</t>
  </si>
  <si>
    <t>MEWTAPEPTPSSPPHLLWDWGAAAAPGSSGEAAGRRGKEKRAKVRQEGSGGGGGGGGGGG
NVRCQVEGCGLELRAVKDYHRKHRVCEAHTKCPRVVVAGQERRFCQQCSRFHPLSEFDQN
KRSCRRRLSDHNARRRKPQPDAFSFAPARLSSSLIFDDRRQISFVLDKAPLSHVRPFAIS
PWDSPSDFKFAQVKEIREVSINGQVHLDKSRPSDVVPTMSHDIDGLLPMKGMVCQYNLLL
LLKC*</t>
  </si>
  <si>
    <t>MEWTAPEPTRSSPPHLLWDWGAAAAPGSSGEAAGRRGKEKRAKVREERSGGGGGGGGGGG
NVRCQVEGCGLELRAVKDYHRKHRVCEAHTKCPRVVVAGQERRFCQQCSRFHPLSEFDQN
KRSCRRRLSDHNARRRKPQPDAFSFAPARLSSSLIFDDRRQISFVLDKAPLSHVRPFAIS
PWDSPSDFKLPQAKEIREVSINGQVHLDKSHPPHVVSTMSHDIDGLFPMKGPDSSLTASK
LGGAPDLQRALSLLSASSCGLPDPVQQASCLVQFTGASQNGRGPPPSHGGSSALVASFAE
GQQPMAPSSQLVRFTFDGNSNGYESTFFGLNQMN*</t>
  </si>
  <si>
    <t>MEWTAPEPTPSSPPHLLWDWGAAAAPGSSGEAAGRRGKEKRAKVRQEGSGGGGGGGGGGG
GNVRCQVEGCGLELRAVKDYHRKHRVCEAHTKCPRVVVAGQERRFCQQCSRFHPLSEFDQ
NKRSCRRRLSDHNARRRKPQPDAFSFAPARLSSSLIFDDRRQISFVLDKAPLSHVRPFAI
SPWDSPSDFKFAQVKEIREVSINGQVHLDKTRPSDVVPTMSHDIDGLLPMKGPDSSLTAS
KLGRAPDLQRALSLLSASSCGLPDPVQQASCLVQFTGASQNGRGPPPSHGGSSVSVASFA
EGQPMAPPSQLLRFTLDGNSNGYESTFFGLNQMN*</t>
  </si>
  <si>
    <t>MDRKEKSRKSSSSAAAMAALAAAAAVGDGMMPPSGEEDKKMKLVNVPVITVGASSSSAAA
VSVRRNGGAGGAAGAGGPTCQAERCGTDLAEAKRYHRRHKVCETHAKAAVVLVGGLRQRF
CQQCSRFHEISEFDDTKRSCRRRLAGHNERRRKSSAEANDVCRHADQGNPPPNHYQIR*</t>
  </si>
  <si>
    <t>MERKEKSRKSSSSAAAMAALAAAAAVGGGMIPPSGEEDKKLKLVNVPVITVGASSSSAAA
VSVRRNGGAAGSGGPTCQAERCGADLAEAKRYHRRHKVCETHAKAAVVLVGGLRQRFCQQ
CSRFHEISEFDDNKRSCRRRLAGHNERRRKSSAEANDVCRQADQDGRGHPGNPPLNHFQI
R*</t>
  </si>
  <si>
    <t>MDRKEKSRKSSSSAAAMAALAAAAAVGDGMMPPSVEEDKKLKLVNVPVITVGASSSSAAA
VSVRRNGGAGGAAGAGGPTCQAERCGTDLAEAKRYHRRHKVCETHAKAAVVLVGGLRQRF
CQQCSRFHEISEFDDTKRSCRRRLAGHNERRRKSSAEANDVCRHADQGNPPPNHYQIR*</t>
  </si>
  <si>
    <t>MQREAGPQVASPHYLHQIQQLPPHAAAAAKKRGNPWPAMEPSDNTAAAAASAAAAAGGNW
NPRMWEWDSRAFTAKPSSDAHRLAGGQHQPPPAIAAEPPRQMGLQLGPREEAAAMAMDVS
PTTTISSSPSPPARAALEQAVRPTKRVRSGSPGTGSAGDGGAGSANGGAGTYPMCQVDDC
RADLTGAKDYHRRHKVCEAHSKTTKAVVANQMQRFCQQCSRFHPLSEFDEGKRSCRRRLA
GHNRRRRKTQPTDVASQLLLPENQENAANRTQDIVNLITVIARLQGGNVGKLPSIPPMPD
KENIVRIISKINSINNAKSPGKSPPSEVIDLNASHGQQQISVQKATKEVDKQTVPSTMDL
LTVLSGALGASTPETNTSQSQGSSDSSGNNKSKSHSTDPACVVNSHEKSIRSFPTAGMMM
RSNSTHGTPERDTHPYLSLQLFGNTCEDIPTKMDTANKYPSSESSNPMDERSPSSSPPIT
HTFFPTRPVNKGVRHSRIADYGEDAATVENSTTRAWSPLELFKDSERPTENGSPPNPTYQ
SCYASTSGSDHSPSTSNSDGQDRTGRIIFKLFGKEPSSIPGNLRDEVVNWLKHSPTEMEG
YIRPGCLVLSMYLSMPAIAWDELDENFLRRVSSLVQNSDLDFWREGRFLVRNDNQLVSYN
DGMTRISKSWRTWNTPELTLVTPIAVVGGRKTSLVLKGRNLTIPGTQIHCTSTGKYISKE
VLCSAYPGTIYDDSGLETFDLPGEPNLTLGRCFIEVENRFRGNSFPVIFASSSVCQELRN
LEAELEDSHFHDVSSDDLVHDARRLKLREQVLHFLNELGWLFQKAAYAPSAKSDVSDSEV
IQFSIARFRHLLLFSNERDWCSLTKTLLDILSKRSLVSAELSQETLEMLSEIHLLNRAVK
RKSSRMVHLLVQFVVVCPDNSKLYPFLPNYPGPGGLTPLHLAASIDDAEDIVDALTDDPQ
QIGLSCWHSILDDNGQSPEAYAKFRNNDSYNELVAQKLVDRNNSQVTIKLNEKGEIHMDQ
RGNVGEKNASGIHALEVRSCNQCAILESGLLRRPMHSRGLLARPYIHSMLAIAAVCVCVC
VFMRALLRFNSGRSFKWERLDYGPT*</t>
  </si>
  <si>
    <t>MQREAGPQVASPLYLHQIQQLPPHAAAAARKRGNPWPAMEPSENTAPAPAAAAGGGGGNW
NPRMWEWDSRAFTAKPSSDAPHLAGGHQHQQPPATIASEARRQGAAAQLGLQLGLREEAA
MAMDVSPTTTISSSPSPPARAAQEQAVRPTKRVRSGSPGTGSGGDGGGGAGSANGGAGSY
PMCQVDDCRADLTSAKDYHRRHKVCEAHSKTTKAVVANQMQRFCQQCSRFHPLSEFDEGK
RSCRRRLAGHNRRRRKTQPTDVASQLLLPENQENAANRTQDIVNLITVIARLQGGNVGKL
PSIPPMPDKDNIVQIISKINSINNAKSPAKSPPSEVNDLNAAHGQQQISVQKTTKGIDKQ
TVPSTMDLLTVLSGALGASTPETNTSQSQGSSDSSGNNKSKSHSTEPACVVNSHDKSIRS
FPAAGMMLRSNSTNGTPERDTHPYLSLQLFGNTCEDIPTKMDTANKYLSSESSNPMDERS
PSSSPPITHTFFPTRPVNEGVRHPRIADYGEDVATVENSTTRAWSPLELFKDSERPTENG
SPPNPTYQSCYASTSGSDHSPSTSNSDGQDRTGRIIFKLFGKEPSSIPGNLRDEVVNWLK
HSPTEMEGYIRPGCLVLSMYLSMPAIAWDELEENFLRRVSSLVQDSDLDFWREGRFLVRS
DNQLVSYKDGMTRISKSWRTWNTPELTLVTPIAVVGGRKTSLVLKGRNLTIPGTQIHCTS
TGKYISKEVLCSAYPGTIYDDSGLETFDLPGEPNLTLGRCFIEVENRFRGNSFPVIFASS
SVCQELRNLEAELEDSQFHDVSSDDLVRDARRLKLREQVLHFLNELGWLFQKAAYAPSAK
SDVSDSEVIQFSTARFRHLLLFSNERDWCSLTKTLLDILSKRSLVSAELSQETLEMLSEI
HLLNRSVKRKSSRMVHLLVQFVVVCPDNSKLYPFLPNYPGPGGLTPLHLAASIDDAEDIV
DALTDDPQQIGLSCWHSILDDNGQSPEAYAKFRNNDSYNELVAQKLVDRNNSQVTIMLNE
KGEIRMDQRGNVGQKNASGIHALEVRSCSQCAILESGLLRRPMHSRGLLARPYIHSMLAI
AAVCVCVCVFMRALLRFNSGRSFKWERLDYGPT*</t>
  </si>
  <si>
    <t>MQREAGPQVASPHYLHQIQQLPPHAAAAAAKKRGNPWPAMEPSDNTAASAAAAAGGNWNP
RMWEWDSRAFTAKPSSDAHRLAGGHQHQQPPPAIAAEPPRQLGLQLGLREEAATMAMDVS
PTTTISSSPSPPARAALEQAVRPTKRVRSGSPGTGSAGDGGAGSANGGAGTYPMCQVDDC
RADLTSAKDYHRRHKVCEAHSKTTKAVVANQMQRFCQQCSRFHPLSEFDEGKRSCRRRLA
GHNRRRRKTQPTDVASQLLLPENQENAANRTQDIVNLITVIARLQGGNVGKLPSIPPMPD
KENIVQIISKINSINNAKSPGKSPPSEVIDLNASHGQQQISVQKATKEVDKQTVPSTMDL
LTVLSGALGASTPETNTSQSQGSSDSSGNNKSKSHSTDPACVVNSHEKSIRSFPTAGMMM
RSNSTHGTPERDAHPYLSLQLFGNTCEDIPAKMDNANKYLSSESSNPMDERSPSSSPPIT
HTFFPTRPINEGVRHSRIADYGEDVATVENSTTRAWSPLELFKDSERPTENGSPPNPTYQ
SCYASTSGSDHSPSTSNSDGQDRTGRIIFKLFGKEPSSIPGNLRDEVVNWLKHSPTEMEG
YIRPGCLVLSMYLSMPAIAWDELDENFLRRVSSLVQNSDLDFWREGRFLVRNDNQLVSYN
DGMTRISKSWRTWNTPELTLVTPIAVVGGRKTSLVLKGRNLTIPGTQIHCTSTGKYISKE
VLCSAYPGTIYDDSGLETFDLPGEPNLTLGRCFIEVENRFRGNSFPVIFASSSVCQELRN
LEAELEDSHFHDVSSDDLVHDARRLKLREQVLHFLNELGWLFQKAAYAPSAKSDVSDSEV
IQFSTARFRHLLLFSNERDWCSLTKTLLDILSKRSLVSAELSQETLEMLSEIHLLNRAVK
RKSSRMVHLLVQFVVVCPDNTKLYPFLPNYPGPGGLTPLHLAASIDDAEDIVDALTDDPQ
QIGLSFWHSILDDNGQSPEAYAKFRNNDSYNELVAQKLVDRNNSQVTIKLNEKGEIRMDQ
RGNVGEKNASGIHALEVRSCNQCAILESGLLRRPMHSRGLLARPYIHSMLAIAAVCVCVC
VFMRALLRFNSGRSFKWERLDYGPT*</t>
  </si>
  <si>
    <t>MDWDLKMPVSWDLAELEHDAVPAIAAPAPAVVASSIVATARGPPSRPECSVDLKLGGLGE
FGLGAAPDGAMKEPPAKCGPVVPASTAAAAAAAVVPSASPLKRPRPGAGGGSGHCPSCAV
DGCKADLSRCRDYHRRHKVCEAHSKTPLVLVAGREMRFCQQCSRFHLLAEFDEAKRSCRK
RLAGHNRRRRKPQVDSMNSGSFMTTQQGTRFASFSTPRPEASWSGIIKSEDTSPYYTHQV
LSNRQNFAGSTSSYSKEGRRFPFLHEVDQMNFSTGAAASLEIPVCQPLLKAPVAPPPPPP
ESSSSNKMFSDGQLTHMLDSDCALSLLSSPANSSSVVDVSRMVRPTEHIPSATAQHHLVP
NLHFGSSSSWFACSQASSGVSAAAPRFAFPSSMQSEQLNNTALVPSSNDNEMNCQGIFHV
GAEGSSDGTSPSLQFSWQ*</t>
  </si>
  <si>
    <t>MDWDLKMPVSWDLAELEHDAVPAIAAPAPVVAVSGIVAARGPPSRPECSVDLKLGGLGEF
VAAPDGAAMKEPAAKGGPVVPASTAAAAAAVVPSASPLKRPRPGAGAGSGHCPSCAVDGC
KADLSRCRDYHRRHKVCEAHSKTPLVLVAGREMRFCQQCSRFHLLAEFDEAKRSCRKRLA
GHNRRRRKPQVDSMNSGSFMTTQQGTRFASFATPRPEPSWSGIIKSEDTSPYYTHQVLSN
RFAGSTSSYSKEGRRFPFLHEVDQMSFSTGAAASLEIPVCQPLLKAPVAPPPPPESSSSN
KMFSDGQLTHMLDSDCALSLLSSPANSSSVVDVSRMVRPTEHIPSATAQHHLVPNLHFGS
SSSWFACSQASSGVSAAAPRFAFPSGMESEQLNNTALVPSSNDNEMNCHGIFHVGAEGSS
DGTSPSLQFSWQ*</t>
  </si>
  <si>
    <t>MDWDLKMPVSWDLAELEHDAVPAIAAPAPVVVASSIVAAARGPPSRPECSVDLKLGGLGE
FGAAPDGGAMKEPPAKGGLVVPALTAAAVAAAVVPSASPLKRPRPGAGGGSGHCPSCAVD
GCKADLSRCRDYHRRHKVCEAHSKTPLVLVAGREMRFCQQCSRFHLLAEFDEAKRSCRKR
LAGHNRRRRKPQVDSMNSGSFMTTQQGLFSNAGTRFASFATPRPEASWSAIVKSEDTTPY
YTHQVLSNRQTFVGSTSSYSKEGRRFPFLHEVDQMSFTTGATAASLEIPVCQPLLKAPVA
PPPPESSSSNKMFSDGQLTHMLDSDCALSLLSSPANSSSVVDVSRMVRPTEHIPSATAQH
HLVPNLHFGSSSSWFACSQASSGVSAAAPRFAFPSSIESEQLNNTALVPSSNDNEMNCQG
IFHVGAEGSSDGTSPSLQFSWQ*</t>
  </si>
  <si>
    <t>METGSSGGGGGGRRPGDDAHGLNFGKKIYFEQDASGGSGSSSGGGGGGRKGKGVASSGGP
AGGQQPRCQVAGCGVDLTGVKGYYCRHKVCKMHAKSPVVVVAGIEQRFCQQCSRFHQVTE
FDQGKRSCRRRLAGHNERRRKPPPGPASRYGRLSTSFQEDPGRLRSFLLDFSYPRAPSSV
RDPWPTIQPGDHHMPGTTYWQGSHEHHPHRSAVVGYGDHHVYNGQGSSGGGGAPMIPSYE
LPSGECIAGVAADSSCALSLLSTQPWDSTHSASHNRSPAMSTTSAFQGSPVAPSVVASNY
MAASSSGSWGSPRGHGGARNMQQHHHHLQHDTVMTEVHHPHPGSVHHGQFGELELALQQG
RAAQNPPDGEHGSGGAFSHSSNAMNWSL*</t>
  </si>
  <si>
    <t>METGSSGGGGRRPGDDAHGLNFGKKIYFEQDASGGSGSSGGGGGGGRKGKGVAASGGPAG
GGAGGQQPRCQVAGCGVDLTGVKGYYCRHKVCKMHAKAPVVVVAGIEQRFCQQCSRFHQV
TEFDQGKRSCRRRLAGHNERRRKPPPGPASRYGRLSTSLQEDPGRLRSFLLDFSYPRAPS
SVRDPWPTIQPGDYHMPGTTYWQGSSHEHHPQRSAVVGYGDHHAYTTGQGSSSGGGGAPM
IPTYELPSGEHIAGVAADSSCALSLLSTQPWDSTHSASHNNRSPAMSTTSAFQGSPVAPS
VVASNYMAASSSGSWGSPRGHGGARNMQQHHHHHLTHDTVMTEVHPHHHGQFGELELALQ
QGRAAQNPPDGEHGSGSGGAFSHSSNAMNWSL*</t>
  </si>
  <si>
    <t>METGSSGGGRRPGDDAHGLNFGKKIYFEQDASGGSGSSSGGGGGRKGKGVASSGGPAGGQ
QPRCQVAGCGVDLTGVKGYYCRHKVCKMHAKSPVVVVAGIEQRFCQQCSRFHQVTEFDQG
KRSCRRRLAGHNERRRKPPPGPASRYGRLSTSFQEDPGRLRSFLLDFSYPRAPSSVRDPW
PTIQPGDHHMPGTTYWQGSHEHHPHRSAVVGYGDHHAYNGQGSSGGGGAPMIPSYELPSG
ECIAGVTADSSCALSLLSTQPWDSTHSASHNRSPAMSTTSAFQGSPVAPSVVASNYMAAS
SSGSWGSPRGHGGARNMQQHHHHQQHDTVMTEVHHPHPGSVHHGQFGELELALQQGRAAQ
NPPDGEHGSGGAFSHSSNAMNWSL</t>
  </si>
  <si>
    <t>MDWEPKMPSWDLGTVVGPSGGGGGGGGGALDLKLGAPTSWRPVQAAAPVQQQQQPASAPA
KRARSGQGAQQAVPACSVQGCTADLSRVRDYHRRHKVCEAHAKTPVVAVNGQQQRFCQQC
SRFHLLVEFDEVKRSCRKRLEGHNRRRRKPQPDPLNPAGLFSNHHGVARFSSYPQIFSTT
SMAEPKWPGSIAVKMEADAFHEQYYSALQLNGGASLFHGKAAERKHFPFLTDHDETAAFG
CQQPFTITHSSESSSNSSRHSNGKTMFAHDGGPDHSCALSLLSDNPTPAQMMIPPEAQHL
GSGGGGVAMQYGGGRMARLPNDGDVSLTGLSYVSLGNKGAPVLPTSTRSQHTATAVTTSS
AAAQLQQYHSYYHQLSADQGNTDAGGMQALPFSSW*</t>
  </si>
  <si>
    <t>Name</t>
  </si>
  <si>
    <t>q-AsSPL1-F</t>
  </si>
  <si>
    <t>q-AsSPL1-R</t>
  </si>
  <si>
    <t>q-AsSPL3-F</t>
  </si>
  <si>
    <t>q-AsSPL3-R</t>
  </si>
  <si>
    <t>q-AsSPL6-F</t>
  </si>
  <si>
    <t>q-AsSPL6-R</t>
  </si>
  <si>
    <t>q-AsSPL9-F</t>
  </si>
  <si>
    <t>q-AsSPL9-R</t>
  </si>
  <si>
    <t>q-AsSPL11-F</t>
  </si>
  <si>
    <t>q-AsSPL11-R</t>
  </si>
  <si>
    <t>q-AsSPL15-F</t>
  </si>
  <si>
    <t>q-AsSPL15-R</t>
  </si>
  <si>
    <t>GCGAAGAAGAGAGACCTGCAA</t>
  </si>
  <si>
    <t>ACACCTTGTGCCTCTTGTGG</t>
  </si>
  <si>
    <t>CTTCAGGATGCTCTCTCTCT</t>
  </si>
  <si>
    <t>GTGTGCATAGCAGGGTTG</t>
  </si>
  <si>
    <t>GAACTGGGCTGGCTTCTTCA</t>
  </si>
  <si>
    <t>TTTGGTCACAGCACACCACT</t>
  </si>
  <si>
    <t>CCTGAGTTGGACGAGATGGC</t>
  </si>
  <si>
    <t>AGCCTGGTACTTGGCACTTC</t>
  </si>
  <si>
    <t>AAGCATCTTGCCTCGTCCAG</t>
  </si>
  <si>
    <t>TGCCATCCAAGGTAAAACGGA</t>
  </si>
  <si>
    <t>GCTCGCCCCTACATCCATTC</t>
  </si>
  <si>
    <t>ATCCAGCCTCTCCCACTTGA</t>
  </si>
  <si>
    <t>GTGAAGATGATTCCCACCAAGC</t>
  </si>
  <si>
    <t>CCTCATGTCACGCACAGCAAA</t>
  </si>
  <si>
    <t>S.No</t>
  </si>
  <si>
    <t>Group</t>
  </si>
  <si>
    <t>Chr</t>
  </si>
  <si>
    <t>miR156 Ids</t>
  </si>
  <si>
    <t>I</t>
  </si>
  <si>
    <t>2A</t>
  </si>
  <si>
    <t>AsmiR156a-A</t>
  </si>
  <si>
    <t>2C</t>
  </si>
  <si>
    <t>AsmiR156a-C</t>
  </si>
  <si>
    <t>2D</t>
  </si>
  <si>
    <t>AsmiR156a-D</t>
  </si>
  <si>
    <t>II</t>
  </si>
  <si>
    <t>3A</t>
  </si>
  <si>
    <t>AsmiR156b-A</t>
  </si>
  <si>
    <t>3C</t>
  </si>
  <si>
    <t>AsmiR156b-C</t>
  </si>
  <si>
    <t>3D</t>
  </si>
  <si>
    <t>AsmiR156b-D</t>
  </si>
  <si>
    <t>III</t>
  </si>
  <si>
    <t>AsmiR156c-A</t>
  </si>
  <si>
    <t>AsmiR156c-C</t>
  </si>
  <si>
    <t>AsmiR156c-D</t>
  </si>
  <si>
    <t>IV</t>
  </si>
  <si>
    <t>5A</t>
  </si>
  <si>
    <t>AsmiR156d-A</t>
  </si>
  <si>
    <t>5C</t>
  </si>
  <si>
    <t>AsmiR156d-C</t>
  </si>
  <si>
    <t>5D</t>
  </si>
  <si>
    <t>AsmiR156d-D</t>
  </si>
  <si>
    <t>V</t>
  </si>
  <si>
    <t>6A</t>
  </si>
  <si>
    <t>AsmiR156e-A</t>
  </si>
  <si>
    <t>6C</t>
  </si>
  <si>
    <t>AsmiR156e-C</t>
  </si>
  <si>
    <t>AsmiR156e-D</t>
  </si>
  <si>
    <t>VI</t>
  </si>
  <si>
    <t>AsmiR156f-A</t>
  </si>
  <si>
    <t>AsmiR156f-C</t>
  </si>
  <si>
    <t>6D</t>
  </si>
  <si>
    <t>AsmiR156f-D</t>
  </si>
  <si>
    <t>VII</t>
  </si>
  <si>
    <t>7A</t>
  </si>
  <si>
    <t>AsmiR156g-A</t>
  </si>
  <si>
    <t>AsmiR156g-C</t>
  </si>
  <si>
    <t>7D</t>
  </si>
  <si>
    <t>AsmiR156g-D</t>
  </si>
  <si>
    <t>TGACAGACAGAGTAGTGAGCACGCAGCCGCGACGGCACCGTCCGCCGGGTGCCGTCCCGCCCGGCCGTGTGCTCACTCTCTTCTGTCACCGTGCGCGCGCGCCCGGCCGGGCACCCCATCCCGCTCGCCGCGCTTCGTCCCCCTCCCCCCACACGCCCACTGCGCCGCATCTCTCTCACT</t>
  </si>
  <si>
    <t>CGGGTGTCGACGGAAATCCGAAGGAGGCAGCTGGGTGACAGACAGAGTAGTGAGCACGCAGCCGCGACGGCACCGTCCGCCGGGTGCCGTCCCGCCCGGCCGTGTGCTCACTCTCTTCTGTCACCGTGCGCGCGCGCCCGGCCGGCACCCCCCATCCCGCTCGCCGCGCTTCATCCCCCTCCCCCCACACGCCC</t>
  </si>
  <si>
    <t>AGAAGGCAGCTGGGTGACAGACAGAGTAGTGAGCACGCAGCCGCGACGGCACCGTCCGCCGGGTGCCGTCCCGCCCGGCCGTGTGCTCACTCTCTTCTGTCACCGTGCGCGCGCGCCCGGCCGGGCACCCCATCCCGCTCGCCGCGCTTCATCCCCCTCCCCCTACACGCCCACTGCGCCG</t>
  </si>
  <si>
    <t>AATGGCTGACAGAGAGAGAGTGAGCACGCGCAGCTCCAAGCATGGCGCTCGCATGCTAGGAAACCACCGCGTGTGCTCACTCTCTTCTGTCAAACCTCCAAAGCCCAGCTCCCCTCCCTCTGCCTCCGAGCATGGCAAACTGCAAAAGACAAGCTCAGAATATGTGATTGTATGCAAGAAA</t>
  </si>
  <si>
    <t>TTTCTTGCATACAATCACACATTCCGAGCTTTTTTTTTTTGCAGTTTGCCATGATCGGAGGCAGAGGGAGGGGAGCTGGGCTTTGGAGGTTTGACAGAAGAGAGTGAGCACACGCGGTGGTTTCCTAGCATGCGAGCGCCGTGCTGGGAGCTGCGCGTGCTCACTCTCTCTCTGTCAGCCATTCACCA</t>
  </si>
  <si>
    <t>CAGCAGATAGAAGAGAGATGGGCATGGTGAATGGCTGACAGAGAGAGAGTGAGCACGCGCAGCTCCCAGCATGGCGCTCGCATGCTAGGAAACCACCGCGTGTGCTCACTCTCTTCTGTCAAACCTCCAAAGCCCAGCTCCCCTCCCTCTGCCCCCGAGCATGGCAAACTGCAAAAGACAAGCTCAGAATATGTGATT</t>
  </si>
  <si>
    <t>AGAGTTATAATGGCTGACAGAGAGAGAAGTGAGCACAAATAGCTTCAAGCATGAACTCTCTCCCATTAATTCACCATGCAAGAAAAGCACCATGTGTGCTCACTCTCTTCTGTCAGCCTCCACCTCACTCCCTTCCTCCCAAGACCAAACAAACAACATAAAAAAAAGACAAGAATTGAAGCAGTCATCTCCGAAGAACTGGCCG</t>
  </si>
  <si>
    <t>AGTTCTACGGAGATGACTACTTCAATTCTTGTCTTGTTTATGTTTTTTGTTTGGTCTTGGGAGGAAGGGAGTGAGGTGGAGGCTGACAGAAGAGAGTGAGCACACATGGTGCTTTTCTTGCATGGTAAATTAATGGGAGAGAGTTCATGCTTGAAGCTATGTGTGCTCACTTCTCTCTCTGTCAGCCATTATA</t>
  </si>
  <si>
    <t>CAACACACACACACACACACACACACACACACACTGAGAGAAAGAGATGGGGAGAGAGTTATAATGGCTGACAGAGAGAGAAGTGAGCACAAATAGCTTCAAGCATGAACTCTCTCCCATTAATTCACCATGCAAGAAAAGCACCATGTGTGCTCACTCTCTTCTGTCAGCCTCCACCTCACTCCCTTCCTCCCAAGACCAAA</t>
  </si>
  <si>
    <t>CTGGTCGGGGTTACGGTGATTTTGATGGAGGTGTCAATTAATGGCTGACAGAAGAGAGTGAGCACACAGCGGCAGGCTACGTCTGGATAAAGACGACGGACCGATGCAAAGAGAGAAGAAAGACGCAGCTGCTGTTGCGTGCTCACCTCTCTCTCTGTCAGCACTCTCTCCCCCTCGGGACTTGTTCCGCCATCAATCCATCTCC</t>
  </si>
  <si>
    <t>GGGAGAGAGAGCTGACAGAGAGAGAGGTGAGCACGCAACAGCAGCTGCGTCTTTCTTCTCTCTTTGCATCGGTCCATCGTCTTTATCAGACGTAGTCTGCCGCTGTGTGCTCACTCTCTTCTGTCAGCCATTGACACCTCCATCAAAACCACCGTAAACCCGACCAGTCCCATCGGGCACAGCAGACGTTCGACACGAAGACAGGGAG</t>
  </si>
  <si>
    <t>CCCTCCCTCCCTGTCTTCGTGTCGAACGTCTGCTGTGTTCGATGGGACTGGTCGGGGTTACGGTGGTTTTGATGGAGGTGTCAATTAATGGCTGACAGAAGAGAGTGAGCACACAGCGGCAGGCTACGTCTGGATAAAGACGACGGACCGATGCAAAGAGAGAAGAAAGACGCAGCTGCTGTTGCGTGCTCACCTCTCTCTCTGTCAGCACTC</t>
  </si>
  <si>
    <t>AACTCCTAAGAGAAAGAGGCTGACAGAAAGAGGAGTGAGCACGCGGCGAAGACGACATACATGTTATGCCGGACATCACGCCGTGTGCTCACTCTCTTCTGTCAATCTCTTGAGGGATTCTCCGCGGAGGAGCTGACCTTACTTTGCAGATTGCACAATCGAAGAACAACTTCC</t>
  </si>
  <si>
    <t>CTCCCAAGAGAAAGAGGCTGACAGAAAGAGGAGTGAGCACGCGGCAAAGACGGCATACATGTTATGCCGGACATCACGCCGTGTGCTCACTCTCTTCTGTCAATCTCTCGAGGAACTCTCCGCGGAGGAGCTGACCTTACTTTGCAGATTGCACAATCGAAGAAATCCAAAAAAAACAGCACACAA</t>
  </si>
  <si>
    <t>GAGGCTGACAGAAAGAGGAGTGAGCACGCGGCGAAGACGGCATACATGTTATGCCGGACATCACGCCGTGTGCTCACTCTCTTCTGTCAATCTCTTGAGGGATTCTCCGCGGAGGAGCTGACCTTACTTTGCAGATTGCACAATCGAAGAACAACTTCCAAAAATCGGCACACAAATTG</t>
  </si>
  <si>
    <t>AGCCCGGCGCGGTGGTCGCGGCGGCGGCGGCGGCGTGTGTTCTAGCTAGCTAGGCAAGGACCGGTATGGGGTGCTGGGCGCGGTGACAGAAGAGAGTGAGCACACGGCCGGTCGTTACGGCACCGTCCGGGTGTGCCGTCGCGGACGCGTGCTCACTGCTCTTCCTGTCATCCACACTCT</t>
  </si>
  <si>
    <t>CGTGTGTTCAAGGTGCGCGGCCCTGCTGCTAGCTAGCTAGCTAGGCAAGGACCGGTATGGGGTGCTGGGCGCGGTGACAGAAGAGAGTGAGCACACGGCCGGTCGTTACGGCACCGCCCGGGTGTGCCGTCGCGGTCGCGTGCTCACTGCTCTTCCTGTCATCCACACTC</t>
  </si>
  <si>
    <t>CCGAGCCCGGCGCGGTGGTCGCGGCGGCGGCGGCGGCGTGTGTTCTAGCTAGCTAGGCAAGGACCGGTATGGGGTGCTGGGCGCGGTGACAGAAGAGAGTGAGCACACGGCCGGTCGTTACGGCACCGTCCGGGTGTGCCGTCGCGGACGCGTGCTCACTGCTCTTCCTGTCATCCACAC</t>
  </si>
  <si>
    <t>AGAGAGAGAGAGGTGACAGAGAGAGAAGTGAGCACGCAGCAGCAGCTGCACCATTCATATACGCCGTCGCGCGCCACCGCCGCCGCGCCGATGGAATAGGTGCAGTCTCCCCGCTGTGTGCTCACTCTCTTCTGTCACCTGGCCACCGTCCACTACCACCGCAAAACAAACCCATTAGCTTAC</t>
  </si>
  <si>
    <t>ACAGAGAGAGAAGTGAGCACGCAGCAGCAGCTGCACCATTCATATACGCCGTCGCGCGCCACCGCCGCGCCGATGGAATAGGTGCGGTCTCCCCGCTGTGTGCTCACTCTCTTCTGTCACCTGGCCACCGTCCACCACCACCGCACAACAAACCGATTACCTAAATATATACACAGTTACACACACAAACAGCAGCGGAAACTGCAAGGGAAACCAGCCGGGG</t>
  </si>
  <si>
    <t>GGGAGGCTGGGAGAGAGAGAGAGAGAGGTGACAGAGAGAGAAGTGAGCACGCAGCAGAAGCTGCACCATTCATATACGCCGTCGCGCGCCACCGCCGCCGCGCCGATGGAATAGGTGCAGTCTCCCCGCTGTGTGCTCACTCTCTTCTGTCACCTGGCCACCGTCCACTACCACCGCAAACAAACCCATTAGCTTACATATATACACACACAAACTGCAAGGGAAACCAGCCGGGGGATCTGCCGGAGAGGAAGAAGAAGGGGG</t>
  </si>
  <si>
    <t>Table S1.   Cis-regulatory elements in the promoter region of AsSPL in this study.</t>
  </si>
  <si>
    <r>
      <t xml:space="preserve">Table S2.  AsmiR156 target site prediction in oat </t>
    </r>
    <r>
      <rPr>
        <b/>
        <i/>
        <sz val="12"/>
        <color theme="1"/>
        <rFont val="Calibri"/>
        <family val="2"/>
        <scheme val="minor"/>
      </rPr>
      <t>AsSPLs</t>
    </r>
  </si>
  <si>
    <t>Figue S1. Multisequence alingment of group 4 SPLs showing His to Cys mutation in the first zinc finger</t>
  </si>
  <si>
    <t>Table S3. Genomic sequences of 28 oat SPL genes</t>
  </si>
  <si>
    <t>ATGGATGCCGGGTTCCTGCAGGAAGGCGCCCAAACTGGTTTGAAGAGAATGCCCAGTGGTCTCAAGAACAAGAAGAAGGGCCACGAGTGGGATTTGAACGACTGGAGATGGGATGGCAACATGTTCCTGGCCACGCCGTCGTCAAATGCCGACGCCCCGTCGGGATGCAGCAGCAGGGAGCTGGGGCGAGCTGAGGAGGGTATTACTTTTGGTGTTGCTGACAAGAGGAGGAGAGTCTCATCGGCGGACAACCACGAGGGCTGCAGCAATGCTGCGGTTACTAAAGGACATCATGACAGGGTTGCTGTTAGGAGAGGACAGATCAGCGAAGAAGAGAGACCTGCAAATGCGACAGGTGCATGTTCGAGTTCTGCTCCATCTTGCCAAGTTGATGGCTGCCACGCTGATCTCCGGGACGGCAGGGACTACCACAAGAGGCACAAGGTGTGTGAAGTACATACCAAGTCAACTCTTGTTCGTATAAAAAACGTGCAGTATCGGTTCTGTCAGCAGTGCAGCAGGTCAGTTAGCAATTTCTTTCTGTAAAGTTAGCGTTGCTGATAATGTTACTTGTACCTTGAGCATTATTTAAATTCATCTGCGAGAAAATCATCGCTTAATCACAAAATGTTGTCTTGCACATGTTAGATACTCATGGCTAATCCTACTTTAAATGCCTTCATCCAGATCTGTTATATGCTCTCAGGAGCTGAAGAAGTTTTCAAAATGTAGCACTTGCTTGAATGGTGGCTAAAGTGATGATTTCAGTTGACGATTGACATCCTTGGAGATGATCAATACTCTTATCTTATCTAATAACAACTAATGGCTCACTTGATGATAATTACTCACAGAGTTTCACCTCTGAATATCAGAAACTAGAACATATCGATATTGTTTTGTATAGATAAATGTATATGGTTTGGGTGAACAACTGTGATCATAATTGTGAGCTTGTTCATGTCTAAGCATGTTTATAGTTTAATGATCAATTAATTGACAAGTAATCTGGTGTAAGCACCAAACTGAAGCATGCTGTAAATTTAAGGTGTGGATGAAAAGAAGGAATCATGACTATAACTGAAATTCAAAATTTCCTCATGCTCAAAAGTATTTTCTGTATCTTTTTAATCAGTCATGGGCTGTAAAAAGGGATTTGACATTTGCTGTCAGGTTTCACCTTCTCCAAGAATTCGATGAAGGGAAGAAGAGCTGCCGCTCACGTTTGGCAAAACATAATGGAAGGAGAAGGAAAGCCCCAGCCCAGGCTGGGAATTCCTCAAGTGAAAATCATTCTCTAACCAACACCTTACTCCTCTTGTTGAGACAACTTGCTGGACAAGATTGTAAGTTCCTCAGATTCATGTACAGTTTTCTACAGTGATTTTTATTAGTTCACACACAAGCTATCCATGGCCATATAACCTCATCCGTATGTCGTGGCAGCTGGTAGCTCATCTGAGCAAATCAACGGTCCGAACTATTTGGTTTATCTGTTGAAGAACCTTGCTGCCATTGCTAGCACACAGACGTATCAAGATATGTTAAAAAATGCAAATTCTGCCGCAATATCATCAAATGCTGGTAACTATGTTGTCAATGGATTTACCATACAGGAGCAAACTGGACCACCAATTCCTGGAACTGAATCCTCTGCAGGTAAATACACTTTGATTACCTGCTCCTTTTGCAAAAGGCAAATAAGAACACATTCTGAAATTAAATGATGTACGATTTGACATGTGTTCCCAGAAGAGCCTCCAGTGAAAAGATACGTGCAGAATTTTGATCTGAATGATGCTTACGTCGCAGAAGACGAGGTACATAATTTTGATTGATTCTCTTAGGTTTCCTGCTGACTAATTCGACTTTAGCTGGAGTATGGCTGATGCTCATAACATTTGCAGAGCCGAACAGATAAAATTGTCTTTAAGCTCTTTGGAAAAGAGCCAAACGATTTTCCTACCGATCTACGTGCACAGGTCATTTACCATATGCAAACTGGAATAGTGCTTCTCTTAACAACTTTATCTCCTCACAATTCTTTTTGATCAAATCGTTGCTATTTGCAGATCCTAAACTGGTTGTCACACTACCCAAGTGATTTGGAAAGCTATATTAGGCCTGGTTGCGTCATTCTAACTATATATCTTCGTCTTCCTAATTGGATGTGGGATCAGGTAGTGTTGTGTTTTAAAAGCAGTGTTCTAGATCTGCATATATCTCTTTATTATTACTAGTGAATAACTGCATACTAATGCAGTTAGGAAAATCTAAACTATGAACCTTTGATAGAGATGCATAATCTTTACTTACTGTTCTCTTTCTTTTGTCTGAATTTCTCTAAAGCTTAATGTCGATCCAGCTCCTTGGATAGAAAATCTTATTAGCATGTCGACTCATGGCTTCTGGGAAACAGGATGGTTGTATGCTAGGGTGCAGGACCACCTGACATTAAGTTGCAATGGTTTGCTCGCCTTATTTTTCTCCTTTACATCCTTGTTCCTTACAGATTTTATTTCCATGTGCCCAACCAAAAGCTTCTTATGTTTTGTGGTTTCCCTTTCTTGGCAGGCAAGCTTATGCTAGTGTCTCCCTGGCAACCCGTAATAGGTGACAAGCATCAGATACTGTCTGTAACTCCTATTGCAGTTGCTTGTTATTCAACAGCAAACTTCTCAGTGAGAGGTTTCAACATAGTTCAACCAACCACAAAGTAGGTATCACGCATCAGTCTACACTGACCCGGATTCTGTTTAGCTGAGAATAATGTTGATACCATTTCAGATTACTTTGTATATTTGGTGGGGAATATTTACTCCAAGAAGCAACAGAAATACTACGTGATGATACTATGATGCAGCAAGGCCCTCAATGTCTGACCTTCTCTTGCTCCTTTCATAGCAGAAATGGAAGGGGTTTCATAGAGGTGCATATTTTTTTTCTTTCTTTTACAATAGAGATACATTTTTGGTATTGTTTTTTTTTATATATTCTTATTTTCCTTTTATATTACTTAATTTCTTAATTCCTTTTCCAGGTTGAAGATTATGATCAAAGCAGCCTTTCCTTTCCTTTCATTGTCGCTGAAGAATCTATATGTTCTGAGATCCGAATGTTGGAGGAAAAATTGAATATAATTACATTTGGTGATACCTTGGAAGAAAGAGAGGTCCTGAAGGCTTCTCGCGACCGTGCGTTGGAGTTTTTGCATGAAATAGGCTGGTTTCTTCAATGGAGCCACATTCAAGTTACATCTGAGGCTCCACAATATTGTATAGACAGTTTTCCGGTTGCAAGATTTCAATGGCTCCTATCCTTTGCGATTGATCAGGAATGGTGTTCCATTGTAAAGAAGCTTCTCGACACCTTGTTCCAGGGTAATATTGANNNNNNNNNNTTTGTCTGAATTTCTCTAAAGCTTAATGTCGATCCAGCTCCTTGGATAGAAAATCTTATTAGCATGTCGACTCATGGCTTCTGGGAAACAGGATGGTTGTATGCTAGGGTGCAGGACCACCTGACATTAAGTTGCAATGGTTTGCTCGCCTTATTTTTCTCCTTTACATCCTTGTTCCTTACAGATTTTATTTCCATGTGCCCAACCAAAAGCTTCTTATGTTTTGTGGTTTCCCTTTCTTGGCAGGCAAGCTTATGCTAGTGTCTCCCTGGCAACCCGTAATAGGTGACAAGCATCAGATACTGTCTGTAACTCCTATTGCAGTTGCTTGTTATTCAACAGCAAACTTCTCAGTGAGAGGTTTCAACATAGTTCAACCAACCACAAAGTAGGTATCACGCATCAGTCTACACTGACCTGGATTCTGTTTAGCTGAGAATAATGTTGATACCATTTCAGATTACTTTGTATATTTGGTGGGGAATATTTACTCCAAGAAGCAACAGAAATACTACGTGATGATACTATGATGCAGCAAGGCCCTCAATGTCTGACCTTCTCTTGCTCCTTTCATAGCAGAAATGGAAGGGGTTTCATAGAGGTGCATATTTTTTTTCTTTCTTTTACAATAGAGATACATTTTTGGTATTGTTTTTTTTNNNNNNNNNNTCACAACAGAGTTCTACATGAGTGTTGGATCAAAGATAGTTTCCTTCAACCTTTTCATTTACTCTGAGAATTTGTTACAGACATTGAAACTATGGTTACTGTCTGGCTTCTGTCCGCAATTTTTTGCACCCTCTTTTATTTTTGTTTCTTAACTCAGCCTAAATGTGACAGATAGGACTCAAAACCTGGAAAAATGCCCGTGATGCTACTGGGTACACTCCAGAGGATTACGCTCGGAAGAGAGGACACATATCCTACATTCAGATGGTTCAGAACAAAATCAACAGCAGGTTACCTGAAGCCCATGTGTCTGTTTCCATGACTAGCAGCCCATCTACCACTCATATCACTGAAAAGCATGTGGGTCGATCGAAGTCTATCAACCAAACAGCATTTCATGTGGAGAAAAGCAAAAATAGCAACAAGCAATCACCTAGCTGCAGACAATGTGTCCAGCTCCAGCACATTGCTTACCGTCCCCATCCAAACAGGTTTTTGTCGAACAGGCCAGCGGTGCTATCCTTGCTCGCCATTGCTGCCGTCTGTGTCTGCATAGGCTTGATCATGCAGAGCCCGCCGACTGTCGGTGGTGTGAGGGGCCCTTTCGACTGGAACTCTCTGCGTTGGGGCCCCAAGTGACAAGACTGCCTATACTCCAGATCTCCAGATGCTTGTGCTATTGCAGACATGATAAGAGAAGTGCAATATATGTATCTGTATATTATATACTCGTACAAGCTATCGAGTGAGAGACTGCTTATCTTGAAATTCCATTGCATGATCAAACATGTCAGAATCTTTTGA</t>
  </si>
  <si>
    <t>TGAGGGCCGATCGGTAACCAAGGTCCAAAGACAAAGGAGTGTCCTGCTCTTCCGAGGTCCAACCACCTCCTGCCGTCGCTGTCCGAGACGAAGCTGCCAAACGCCAGTTAGGGGGAAGAAAAAGAGGTTCCGATGATGTGAAATATACATATGCCGGCGCGGGGGAGGTCCTGCCTCCCCAAGGTACTCTCACCCCTGGTTCCCCCATTCCTCGGTCCACCTCCTCTTCTGCCCCAACCAACTCCACTCCGCCGCCCCATGTCCATGCCCTGGGAGATGATGAGGCTGCTGACCTACCCTGCCCAATTCTTGACTTGACTTTCTCACCACTGAGTATTTACTTCCTCTTCTGTGCCCCCAATATTTGCTAACATATCTCAGGAGCTCGTGTAGTTTCTTGCTTCCTGATTGGTTAATTTATTTTTCTCAGATCAAGAGTGGTTCCAATATAGCAAAGTTAGGTCGGTCGCCTATGGTGATTTGTGTGTGTTCAATCCCGCCGCGCTGATGCAATTGTAGTCGAGGATGTAGTTGAAACTCCAGATCCTTGGTTGTTGGTGCCAGTAGCAGGAGCATCCACAAAGGGAAAGGTGCCAAAGGGAAGCCGGGTTCCTGCAGGAAGGCGCCCAAACTGGTTTGAAGAGAATGCCCAGTGCTCTCAAGAGCAAGAAGGGCCACGAGTGGGATTTGAACGACTGGAGATGGGATGGCAACATGTTCCTGGCCACGCCGTCGTCAAATGCCGACGCCCCGCTGGGGTGCAGCAGCAGGGAGCTGGGGCGAGCTGAGGAGGGTATCACTTTTGGTGTTGCTGACAAGAGGAGGAGAGTCTCAACGGCTGATAACCAGGAGGGCTGCAGCAATGCTGCGGTTACTAACGGAGATCATGACAGGGTTGCTGTTAGGAGAGGACAGAGCAGCGAAGAAGAGAGACCTGCAAATGCGACAGGTGCATGTTCTAGTTCTGCTCCATCTTGCCAAGTTGATGGCTGCCACGCTGATCTCAGCAACGGCAGGGACTACCACAAGAGGCACAAGGTGTGTGAAGTACATACCAAGTCAACTCTTGTTCGTATAAAAAACGTGGAGTATCGGTTCTGTCAGCAGTGCAGCAGGTCAGTTAGCAATTTCTTTGTGTAAAGTTAGCGTTGCTAATAATGTTACTTTTACCTTGAGCATTATTTAAATTCATCTGCAAGAAAATCATTGCTTAATCACAAAATGTTGTCTTGCACATGTCAGATACTCATGGCTAATCCTACTTAAAATGCCTTCATCCAGATCTGTTATATTCTCTCAGGAACTGAACAAGTTTTCAAAATGTAGTACTTGCTTGAATGGTGGCTAAAAGTGATGATTTCAGTTGATGATTGACATTCTTGGAGATCAATACTCTTATCTTATCTAATAACAACTAAAGGCTCACTTGATGATAATTAATCACAGAGTTTCACCTCTGAATATCAGAAACTAGAACATATCAATATTGTTTTGTATAGATAAATGCATATGGTTTGGTGAACAACCGTAATCATAATTGTGAGTTTGTTCATGTCTCTAAGCCTATTTATAGTTTAATGATCGATTATTTGACAAGTAATCTGCTGTAAGCACCAAACTGAAGCATGATGTAAATTTAAGGTTTGGATGAAAAGAAGGAATCATGACTATAACTGAAATTCAAAATTTCCTCATGCTCAAAAGTATTTTATGTATCCTTTTAATCAGTCATGAGCTATAAAAATGGGTTTGACATTTGCTGTCAGGTTTCACCTTCTCCAAGAATTCGATGAAGGGAAGAAGAGCTGCCGCTCACGTTTGGCAAAACATAATGGAAGGAGAAGGAAAGCCCCAGCCCAGGCTGGGAATTCCTCAAGTGAAAATCATTCTCTAACCAATACCTTACTCCTCCTGTTGAGACAACTTGCTGGACAAGATTGTAAGTCTCGGATTCATGTACAGTTTTCTACAGTGATTTTTATTAGTTCATACACAAGCTATCCATGGCCACATAACCTCATTCTTATGCTGTGGCAGCTGGTAGCTCATCTGAGCAAATCAACGGTCCGAACTATTTGGTTAATCTTTTGAAGAACCTTGCTGCTATTGCTGGCACACAGACGTATCAAGATATGTTACAGAATGCAAATTCTGCCCCAATATCATCAAATGCTGGTAACTATGTTGTGAATGGATTTACCATACAGGAGCAAACTGGACCACCAATTCCTGTAACTGAATCCTTCGCAGGTAAATACACTTTGATTACCTGCTCCTATTGCAGACGGCAAATAAGTACACATTCTGAAATTAAATGGTGTGCGATTTGACATGTGTTCCCAGAAGAGCCTCCAGTGAAAAGATATGTGCAGAATTTTGATCTGAATGATGCTTACGTTGCAGAAGACGAGGTACATTATTTTGATTGATTCTCTTAGGTTTCCTGCTGACTAATTCGACTTTAGCTGGAGTATGGCTGATGCTCATAACATTTGCAGAGCCGAACAGATAAAATTGTCTTTAAGCTCTTTGGAAAAGAGCCAAACGATTTTCCTACCGATCTACGTGCACAGGTCGTTTACCATATGCAAACTGGAATAGTGCTTCTCTTAACAACTTTATCTCCTCACAAGTCTTTTTGATCAAATCGTTGCTATTTGCAGATCCTAAACTGGTTGTCACACTACCCAAGTGATTTGGAAAGCTATATTAGGCCTGGTTGTGTCATTCTAACTATTTACCTTCGTCTTCCTAAATGGATGTGGGATCAGGTAGTGTTGTGTTTTAAAAGTAGTATTCTAGATCTGCATCTCTTTATTGTTACTAGTGAATAACTGCATACTAATGCAGTTAGGAAAATCTAAACTATTAACCTTTGATAGAGATGCATAATCTTTACAGTGTTCTCTTTCTTTTGTCTGAATTTCTCTAAAGCTTAATGCCGATCCAGCTCCTTGGATAGAAAATCTTATTAGCATATTGACTCATGGCTTCTGGGAAACAGGATGGTTGTATGCTAGGGTGCAGGACCGCCTGGCATTAAGTTGCAATGGTTTGTTCGCCTTATTTTTCTCCTTTACATCCTTGTTCCTTGCAGATTCTATTTCCATGTGCCCAACCAAAAGCTTCTTATGTTTGTGGTTTCCCTTTCTTGGCAGGCAGGCTTATGCTAGTGTCTCCCTGGCAACCCGTAATAGGTGACAAGCATCAGATACTGTCTGTAACTCCTATTGCAGTTGCTTGTTATTCAACAGCAAACTTCTCAGTGAGAGGTTTCAACATAGTTCAACCAACCACAAGGTAGGTATCACGCATCAGTCTACACTGACCTGGATTTTGTTTAGCTGAGAATAATGTTGATATCATTTCAGATTACTTTGTATATTTGGTGGGAAATATTTACTCCAAGAAGCAACAGAAATACTACGTGATGATACTATGATGCAGCAAGGCCCTCAATGTCTGACCTTCTCTTGCTCCTTTCATAGTAGAAATGGAAGGGGTTTCATAGAGGTGCATTTTTTTCTTCTTTTTTACAATAGAGATGCATTTTTGGTGTTTTTTTTTGTATATATTTTCATTTTCCTTTTATATTACTTAATTTCTTGATTCCTTTTCCAGGTTGAAGATTGTGATCTAAGCAGCCTTTCCTTTCCTTTTGTTGTCGCTGAAGAATCTGTATGTTCTGAGATCCGAATGTTGGAGGAAAAATTGAATATAATTACATTTGGTGATACCTTGGAAGAAAGAGAGGTCCTGATGGCTTCTCGCAACCGTGCCTTGGAGTTTTTGCATGAAATAGGCTGGTTTCTTCAAAGGAGCCACATTCAAGCTACATCTGAGGCTCCACAATATTGTATAGAGGTTTTTCCGGTTGCAAGATTTCAATGGCTCCTAAACTTTGTGATTGATCAGGACTGGTGTTCTGTTGTAAAGAAGCTTCTCGACACCTTGTTCCAGGGTAATATTGATCTGGATGTCCCCTCACCAGTTGAATTTGTCCTGGGAGAAGGTTTAGTATTCGCTGCTGTCAACAGGCGGTCAAAGCCTTTGGTTGACTTCCTGTTAAGATACACAATGAACTCTGCTTCGGTGGACAGTGGAGACGTGAAACCAGCTAGGTTCTTGTTCACACCTGACATAACTGGTTCATCAAATATAACACCTCTTCATATTGCAGCTACCATCACTGATGCTGCTGATGTTGTAGATGCTTTAACTGATGATCCTCAACAGGTACTTACACTAAACTCTCATGTTCAATGTAACCTAATTGATAAATGGATTAATTTTCTTTGCTCTCTTCTGCTATGAAAACTGCACAACTACATTCACAAGCAGCCTGCTGTGTTTGCGTCGTATGCCCCTTAGTAGACCAACATTTACTACAAGGGCATCTGAAGTTATGTTCCTCCAACCCCTGGTGGATAGCATTGCGAACAGGCTGCCGACTTGGAAAGCCACCATGATGGCGAAGGCTGGGAGCCTTGCGCTAGTTAAGTCGGTTCTCATGGCGACCCCCCTACACCAGATCATCGCGCTGGGACTCAACAAGCAAACGCTTAAGCAAATCCAGAAGATAGCTAGGGGTTTTCTGTGGGCTGGGAGGGGAGAGGCCAACGGTGGTCACTGCCATGCCAACTGGGAGAGGGTGTGCAGACCGAAGCGCCTGGGCGGCCTGGGGGTTCCTGACCTTGCCCGCGTCATGATCAGCCTCCGTACCCGCTGGATGTGAAGGATGCGGACCGACCCGCTGCGACCTGGGTGCGGCCTTGATGTAAGCTTCTCAGGGGTGGAGCTGCAGGTGTTCGACGCCTCCACCATGATGAGGGTAGGCGATGGGGCCACGACGCAATTTTGGCTTGACCGTTGGCTAGATGGGCGGACCGTCGAGGAGATGGCGCCGGCGCTTTTCACGCTTATCCCCAAACGCACTAGGAAGCACGACGGTGAGAGAGGCGCTTCTGGAGCGCCGCTGGATTACTGACATTCAGGGTACGCTGAGTCCGCTTGCCTTATGGCAGTACGTACAACTATGGATACGGGCATGGGACTTCGAGCTGTCTGAAGAGCCAGACACCCTTCTCTAGCGTTGGACATCAGATGCTCAGTATTCCGCCAGGTCCTGATACGAGTTCCTCTTCCAGGGATCCATCGCTTCGAGATCTTGACAGCTGAACTGGCGTACCTGGGCACCACTCAGGGTCAAGTTCTTCGTATGGTTGGCCTGCCAGGATCGTTGCTGCACGGCTGAACGGCTTGCGAGACAGGGACTGGCTCACCCTCCGTGCTGCCCCCTGTGCGAGTGGATGAGACCATGACTCACCTCTTGGTGGGTTGCCCCTTCTCCAAGGCGATCTGGCACGAGGTTCTGTTTTGGATTCGATCCACGGTCACACCATCGGATGGAGAAGGTGACTTGGTGGATTGGTGGCTGCAGGCTTCATCATCCACCCCTCGCGCTTTGCGCAAGGGACGTATTCGCTGATCATGTTGACGGTCTGGTGGATTTGGAAGCAGCGTAACGCGGTCGTATTTGACAATGCGTCACCGAACATGAGTAGCCTTCTCGGTACAATTCGATCCGAGGCTCACGCTTGGGCTGTTGCTGGCGCGACTGGCCTTCGTGCCTTGTTACCGGCAGCCCCATAGACCTAGGGGGTTGAGTTGTACGGCGTGTAAGCTCTCCTGAGCTAGTGTATATGTTGTACATAACTCCCTTTTCCTATCAATGAATCGTCGTGAAAAAAGTTACGTTCCTAAGGAATTCATTTTCTACATCTCAATAGAAGACCAAAAGAAATAGTGTTGAAACTTAGTGTCTTTGCAAATCAGAACCTTGTTGAATAGATCTTGTAGAGATATATTCTGTGACAACAGAGTTCTACATGAGTGTTGGATCAAAGATAGTTTCCTTCAACGTTTTGATTTACTCTGAGAATTTGTTGCAGACAACGAAACTATGGTTATTGTCTGCCTTTTGTCCGCAATTTTTTGCCCCCTCTTTTCTTTTTTTCTTTAACTGAGTCTAAATGTGACAGCTAGGACTCAGAACCTGGAAAAATGGCCGTGATGCTACTGGGTACACTCCAGAGGATTACGCTCGGAGGAGAGGACACCTATCCTACATCCAGATGGTTCAGAACAAAATCAACAGCAGGTTACCTGAAGGCCATGTGTCTGTTTCCATGACTAGCAGTCCATCTACGACTCATATCACTGAAAAGCATGTGGGTCGATCGAAGCCTATCAACCAAACCGAGTTTCATGTGGAGAAAAGCAAAAATAACGACAAGCAATCACCTAGCTGCGGGCAATGTGTCCAGCTCCAGCACATTGCGTACCGTCCCAGTCCGAACAGGTTTTTGTCGAACAGGCCAGCGGTGCTATCCTTGGTCGCCATTGCTGCCGTCTGTGTCTGCGTAGGCTTGATCATGCAGAGCCCACCGACCGTCAGTGGTGTGAGGGGCCCTTTCAACTGGAACTCTCTGCGTTGGGGCCCCAAGTGACAAGACTGCCTATACACTCCAGATGCTTGTGCTATTGGGGACTTGATAAGGGAAATGCAATATCTGTATCTGTATATTATATACTCCTACAAGCTATCGAGTGCCAGACTCTGCTTATCTTGAAATTCCATTGCATGATTAAACATTTCAGAATCTTTTGAGGTCTTATAAATTGGCAAATTGCCGATTATATTATTTTTTAAAATAGAGGGCACCTTGGTGCAGGCG</t>
  </si>
  <si>
    <t>AACAGTAGCGTCAGAACTCAGAAACGCAACTCCCGCGGCCGGGTAGCCGCAGCTCGCGAGGTCGATCGGTAACCAAGGTCCAAAGACAAAGAAGTGTCCTGCTCTTCCGAGGTCCAAACACCTCCTGCCGTCCCTGTCCGAGCCGAAGCTGCCAAACGCCAGTTAGGGGGAAGAAAAAGAGGTTCCGATGATGTGAAATATACATATGCCGGCGCGGGGGAGGTCCTGCCTCCCCAAGGTACTCTCGCCCCTGGTTCCCCCAATCCTCGGTCCACCTCCTGTTCTGCCCCAACCAACTCCACTCCGCCGCCCCATGTCCATGACCGGGAAGATGATGAGGCTGCTGACCTACCCTGCCCAATTCTTGACTTGACTTTCTCTCGCACCACTGAGTATTTACATCCTCTTCTGTGCCCCCAATCTTTGCTAGCTATCTCTCGATCAGGAGATCGTGTAGTTTCTTGCTTCTTGATTGATTAATTTATTTTTCTCAGATCAAGAGTGGTTCCAATATAGCAAAGTTAGGTTGGTCGCCTATGGTGATTTTTGTGTGTTCAATCCCGCCGTGCTAATACGATTGTAGTAGGGGATGTAATTGAAATTCGAGATCCTTGCTTGCTGGTGCCAGTAGCAGGAGGATCCACAAAGGGGAAGAGGCCAAATGGATGCCGGGTTCCTGCAGGAAGGCGCCCAAACTGGTTTGAAGAGAATGCCCAGTGGTCTCAAGAACAAGAAGAAGGGCCACGAGTGGGATTTGAACGACTGGAGATGGGATGGCAACATGTTCCTGGCCACGCCGTCGTCAAATGCCGACGCCCCGTCGGGATGCAGCAGCAGGGAGCTGGGGCGAGCTGAGGAGGGTATTACTTTTGGTGTTGCTGACAAGAGGAGGAGAGTCTCATCGGCGGACAACCACGAGGGCTGCAGCAATGCTGCGGTTACTAAAGGACATCATGACAGGGTTGCTGTTAGGAGAGGACAGATCAGCGAAGAAGAGAGACCTGCAAATGCTACAGGTGCATGTTCGAGTTCTGCTCCATCTTGCCAAGTTGATGGCTGCCACGCTGATCTCCGGGACGGCAGGGACTACCACAAGAGGCACAAGGTGTGTGAAGTACATACCAAGTCAACTCTTGTTCGTATAAAAAACGTGGAGTATCGGTTCTGTCAGCAGTGCAGCAGGTCAGTTAGCAATTTCTTTTCTGTAAAGTTAGCGTTGCTGATAATGTTACTTGTACCTTGAGCATTATTTAAATTCATCTGCGAGAAAATCATCGCTTAATCACAAAATGTTGTCTTGCACATGTTAGATACTCATGGCTAATCCTACTTTAAATGCCTTCATCCAGATCTGTTATATGCTCTCAGGAGCTGAAGAAGTTTTCAAAATGTAGCACTTGCTTGAATGGTGGCTAAAGTGATGATTTCAGTTGACGATTGACATCCTTGGAGATGATCAATACTCTTATCTTATCTAATAACAACTAATGGCTCACTTGATGATAATTAATCAGAGTTTCACCTCTGAATATCAGAAACTAGAACATATCGATATTGTTTTGTATAGATAAATGTATATGGTTTGGGTGAACAACTGTGATCATAATTGTGAGCTTGTTCATGTCTAAGCATGTTTATAGTTTAATGATCAATTAATTGACAAGTAATCTGGTGTAAGCACCAAACTGAAGCATGCTGTAAATTTAAGGTGTGGATGAAAAGAAGGAATCATGACTATAACTGAAATTCAAAATTTCCTCATGCTCAAAAGTATTTTCTGTATCTTTTTAATCAGTCATGAGCTGTAAAAAGGGATTTGACATTTGCTGTTAGGTTTCACCTTCTCCAAGAATTCGATGAAGGGAAGAAGAGCTGCCGCTCACGTTTGGCAAAACATAATGGAAGGAGAAGGAAAGCCCCAGCCCAGGCTTGGAATTCCTCAAGTGAAAATCATTCTCTAACCAACACCTTACTCCTCTTGTTGAGACAACTTGCTGGACAAGATTGTAAGTTCCTCAGATTCATGTACAGTTTTCTACAGTGATTTTTATTAGTTCACACACAAGCTATCCATGGCCATATAACCTCATCCGTATGTCGTGGCAGCTGGTAGCTCATCTGAGCAAATCAACGGTCCGAACTATTTGGTTTATCTGTTGAAGAACCTTGCTGCCATTGCTAGCACACAGACGTATCAAGATATGTTAAAAAATGCAAATTCTGCCGCAATATCATCAAATGCTGGTAACTATGTTGTCAATGGATTTACCATACAGGAGCAAACTGGACCACCAATTCCTGGAACTGAATCCTCTGCAGGTAAATACACTTTGATTACCTGCTCCTTTTGCAAAAGGCAAATAAGAACACATTCTGAAATTAAATGATGTACGATTTGACATGTGTTCCCAGAAGAGCCTCCAGTGAAAAGATACGTGCAGAATTTTGATCTGAATGATGCTTACGTCGCAGAAGACGAGGTACATAATTTTGATTGATTCTCTTAGGTTTCCTGCTGACTAATTCGACTTTAGCTGGAGTATGGCTGATGCTCATAACATTTGCAGAGCCGAACAGATAAAATTGTCTTTAAGCTCTTTGGAAAAGAGCCAAACGATTTTCCTACCGATCTACGTGCACAGGTCATTTACCATATGCAAACTGGAATAGTGCTTCTCTTAACAACTTTATCTCCTCACAATTCTTTTTGATCAAATCGTTGCTATTTGCAGATCCTAAACTGGTTGTCACACTACCCAAGTGATTTGGAAAGCTATATTAGGCCTGGTTGCGTCATTCTAACTATATATCTTCGTCTTCCTAATTGGATGTGGGATCAGGTAGTGTTGTGTTTTAAAAGCAGTGTTCTAGATCTGCATATATCTCTTTATTATTACTAGTGAATAACTGCATACTAATGCAGTTAGGAAAATCTAAACTATGAACCTTTGATAGAGATGCATAATCTTTACTTACTGTTCTCTTTCGTTTGTCTGAATTTCTCTAAAGCTTAATGTCGATCCAGCTCCTTGGATAGAAAATCTTATTAGCATGTCGACTCATGGCTTCTGGGAAACAGGATGGTTGTATGCTAGGGTGCAGGACCACCTGACATTAAGTTGCAATGGTTTGCTCGCCTTATTTTTCTCCTTTACATCCTTGTTCCTTACAGATTTTATTTCCATGTGCCCAACCAAAAGCTTCTTATGTTTTGTGGTTTCCCTTTCTTGGCAGGCAAGCTTATGCTAGTGTCTCCCTGGCAACCCGTAATAGGTGACAAGCATCAGATACTGTCTGTAACTCCTATTGCAGTTGCTTGTTATTCAACAGCAAACTTCTCAGTGAGAGGTTTCAACATAGTTCAACCAACCACAAAGTAGGTATCACGCATCAGTCTACACTGACCCGGATTCTGTTTAGCTGAGAATAATGTTGATACCATTTCAGATTACTTTGTATATTTGGTGGGGAATATTTACTCCAAGAAGCAACAGAAATACTACGTGATGATACTATGATGCAGCAAGGCCCTCAATGTCTGACCTTCTCTTGCTCCTTTCATAGCAGAAATGGAAGGGGTTTCATAGAGGTGCATATTTTTTTTCTTTCTTTTACAATAGAGATACATTTTTGGTATTGTTTTTTTTGTATATATTCTCATTTTCCTTTTATATTACTTAATTTCTTAATTCCTTTTCCAGGTTGAAGATTATGATCAAAGCAGCCTTTCCTTTCCTTTTGTTGTCGCTGAAGAATCTATATGTTCTGAGATCCGAATGTTGGAGGAAAAATTGAATATAATTACATTTGGTGATACCTTGGAAGAAAGAGAGGTCCTGAAGGCTTCTCGCGACCGTGCCTTGGAGTTTTTGCATGAAATAGGCTGGTTTCTTCAATGGAGCCACATTCAAGTTACATCTGAGGCTCCACAATATTGTATAGACAGTTTTCCGGTTGCAAGATTTCAATGGCTCCTATCCTTTGCGATTGATCAGGAATGGTGTTCCATTGTAAAGAAGCTTCTCGACACCTTGTTCCAGGGTAATATTGATCTGGATGTCCCCTCACCAGTTGAATTTGTCCTGGGAGAAGGTTTATTGTTCGCTGCTGTCAACAGGCGGTCGAAGCCTTTGGTTGACTTCCTGTTAAGATACACAATGAACTCTGCTTCGGTGTGCAGTGTAGCCATGACACCAGCTAGGTTCTTGTTCACACCTGACGTAACTGGTTCATCAAATATAACACCTCTTCATATTGCAGCTACCATCACTGATGATGCTGATGTTTTAGATGCTTTAACTGATGATCCTCAACAGGTACTTACATTAAACTCTCATGGTCAATGTAGCCTAATTGATAGATGGACTAATTGTCTTCTCTCCCTTCTGCTATCTCAGTAAAAGAAAAGAAATAGTGTCGAAACTTAGTGTGTTTGCAAATCAAAACCTTTTTGAATAGATCTTGTAGAGATATATTCTCTCACAACAGAGTTCTACATGAGTGTTGGATCAAAGATAGTTTCCTTCAACCTTTTCATTTACTCTGAGAATTTGTTACAGACATTGAAACTATGGTTACTGTCTGGCTTCTGTCCGCAATTTTTTGCACCCTCTTTTATTTTTGTTTCTTAACTCAGCCTAAATGTGACAGATAGGACTCAAAACCTGGAAAAATGCCCGTGATGCTACTGGGTACACTCCAGAGGATTACGCTCGGAAGAGAGGACACATATCCTACATTCAGATGGTTCAGAACAAAATCAACAGCAGGTTACCTGAAGCCCATGTGTCTGTTTCCATGACTAGCAGCCCATCTACCACTCATATCACTGAAAAGCATGTGGGTCGATCGAAGTCTATCAACCAAACAGCATTTCATGTGGAGAAAAGCAAAAATAGCAACAAGCAATCACCTAGCTGCAGACAATGTGTCCAGCTCCAGCACATTGCTTACCGTCCCCATCCAAACAGGTTTTTGTCGAACAGGCCAGCGGTGCTATCCTTGCTCGCCATTGCTGCCGTCTGTGTCTGCATAGGCTTGATCATGCAGAGCCCGCCGACTGTCGGTGGTGTGAGGGGCCCTTTCGACTGGAACTCTCTGCGTTGGGGCCCCAAGTGACAAGACTGCCTATACTCCAGATGCTTGTGCTATTGCAGACATGATAAGAGAAGTGCAATATATGTATCTGTATATTATATACTCGTACAAGCTATCGAGTGAGAGACTGCTTATCTTGAAATTCCATTGCATGATCAAACATGTCAGAATCTTTTGAGGTCTTGAATTGCCGATTATATTATTTTTTAAATAGAGGACGTGGCATGGATACGCCATACGAGTACCTACGTTGGTCTACCTGGTCCAGCCCAGTGAAGACCCACGCGAAGGCATGCTGCACATGTGAAGACCAATGAGACTTCGGATGGCCCAAGCCCGAAGAGAACTCGACTTCTCGACTTCTTGGAGGACACGGCTAAGTGTAAATAGAATTTTAAAGGGTTAATTCTAATGTGTAACCGACTTGACCTACCCCCGCTAAGTGTAAATAGAATTTCAAAGGGTTAATTCTAATGTGTAACCGACTTGACCTACCCCGAGTCCTGGCCTCCCCATAAAAAGGCCAGGAGGGCAAGGCGAGGAGGCTCTCTCGAACACCTCATACCCTAGAATACGCCTCACGCCAGATTGCATATGCGCACCTTGTAATCATTGACATCGCCATCAATCAAGAACAGACAAGCAGAAGTAGAGTTTTCCTT</t>
  </si>
  <si>
    <t>ATGGTTCTCTGCCGTGCTGCTGCTGCTGCTGATTGGGGAAGCTGCTCCAGGCTTCCAGGAGGGGGAATCTGCTGCTGTCTTCCTTATTTTCCTGGGAGAGAAGAAGAAGGAAGAAGGTACCCTGATCTTTGGTCCCTCAAGGTACTTGTGTTTCCCCCTTTTCCTTGTTTCTTTTTTTGTCTTTCTTGCTGCTGGAAATGGAATGATGAAAATTGATGATGGTGTGGTATTCCCCTAGTAAAGGTAGGGGAACTGCTCTGCGTGCTCTCTGTTGCCGAGTAGTACATGACATTCATGATACTGGCGGCATCCTGTGTACTTCTCTCTTGCTCCAGTGATGCATAGTGTGTTCCTTCCAAGTCTGTTTTTCATTGACTTTTTGAAGAACATAATTTGTCCTAATTTTGCCCCCCACCTCTGTTTTCCGTTTTGGTGCTTCAGTTGCGGCAGCTTTTGACACACAAGGTAGGAGAAGCAGCACCTGAGATCTTCAGTTCTGGCATGGGCTCGTTTGGGATGGACTGGAACCAGAAGAGCTCGGTGCTGTGGGACTGGGAGAATTTACCGCCGCCGATAGGCGTGAGTGCGGGCGAGAACCCCAAGAATGGGATGCTGCAGGCTGAGCCAAGATTTGCAGGTGCTGCAGCTACCATGGGGAATGAAGCACTGAATTCTTCTGGTGGCAGCGGCAGCGGCAGCGGCAGCGGCACTTTCTCTTCCAGCTCGGAGATGGGATATGGTTCTTCCAGGAGCTCCATGTCCGCGTCGATTGATTCCTCCTCCAAGGCTGGGAACAACATGGAATTCAGATTTGCACCTGCCAAAAACCCTGCTGCTGACAGGAGCACCAGCAAAAACACTGAGTTCGGTAAAGTTGACAGCACCAGAACTGGGACATCTCCTTCCTCGGTGGTAGCAGTGAGCAGTGGAGAGCCGGTGATCGGCCTGAAGCTTGGCAAGAGAACTTACTTCGAAGATGTCTGTGGAGGGCAGAACGCCAAGAGCTCACCTTCTGGTGCGGGTGCGCCAAAACAGTCTCCTGCTTTGGTCAAGAAGGCAAAGGTGGATCAACATAAGCCACATAATTCATACTGTCAAGTTGAAGGCTGCAAAGTCGATCTCTCTACTGCTAAAGACTACCATCGAAAGCACAGGGTCTGTGAGCTTCATTCTAAGGCTCCCAAAGTTGTTGTTGCTGGTCTGGAGCGACGCTTTTGCCAGCAGTGTAGCCGGTGAGATGCTTTAGCTTGTACACACTGCACCTGTTTCCATAAACCAATATACCTGTTTGTTTTATTGAATTCGTTTTCTTGTCATCGGCGAGTAATGAAAAAGAGTTTATTCTGATCTGTTTCCTTTCCTTTCTTGACTTGATACTCCACTGGTTTCCAGGTTTCATGCTTTAGGCGAGTTTGACCTGACAAAGAAAAGCTGCCGTAGGCGTCTTAATGATCATAATTCTCGCAGACGGAAGCCGCAGCCAGAAGCAATTTCGTTCAGTTCATCAAGGATGTCTACGATGTTTTATGGTAGGGTTGTAGGCTTCTTTGTTCCTTATATCTTGTGAAATTGGTGCATTAAGTAGGGTCATTACGTCTGTCCGGTTAAAGATCTCGATAACGCAGTGGCACTAAATTTGGTAAAGCAGGCCCCTTTTTTGCTCTCTGATACCTCGGTTGCTTTATATGTTCAAACTTCATCACTAGTCATAGCATTTTTTAGATTTCATGGAAAGAAGTTTAAGCTGTCCTAATTTAAAGTAGTGCCTAATGCCATGTTTTTTCTTTTTATATTACTCAAAACAATTCTTCAGAAAAGATAATGGCATAACTGTATAAAGAAANNNNNNNNNNNNNNNNNNNNNNNNNNNNNNNNNNNNNNNNNNNNNNNNNNNNNNNNATAAGCCACATAATTCATACTGTCAAGTTGAAGGCTGCAAAGTCGATCTCTCTACTGCTAAAGACTACCATCGAAAGCACAGGGTCTGTGAGCTTCATTCTAAGGCTCCCAAAGTTGTTGTTGCTGGTCTGGAGCGACGCTTTTGCCAGCAGTGTAGCCGGTGAGATGCTTTAGCTTGTACACACTGCACCTGTTTCCGTAAACCAATATACCTGTTTGTTTTATTGAATTCGTTTTCTTGTCATTGGCGAGTAATGAAAAAGAGTTTATTCTGATCTGTTTCCTTTCCTTTCTTGACTTGATACTCCACTGGTTTCCAGGTTTCATGCTTTAGGCGAGTTTGACCTGACAAAGAAAAGCTGCCGTAGGCGTCTTAATGATCATAATTCTCGCAGACGGAAGCCGCAGCCAGAAGCAATTTCGTTCAGTTCATCAAGGATGTCTACGATGTTTTATGGTAGGGTTGTAGGCTTCTTTGTTCCTTATATCTTGTGAAATTGGTGCATTAAGTAGGGTCATTACGTCTGTCCGGTTAAAGATCTCGATAACGCAGTGGCACTAAATTTGGTAAGGCAGGCCCTTTTTTGCTCTCTGATACCTCGGTTGCTTTATATGTTCAAACTTCATCACTAGTCATAGCATTTTTTAGATTTCATGGAAAGAAGTTTAAGCTGTCCTAATTTAAAGTAGTGCCTAATGCCATGTTTTTTCTTTTTATATTACTCAAAACAATTCTTCAGAAAAGATAATGGCATAACTGTATAAAGAAACTGATGCTTTGTAGTTTGGAGACACCCAGGAAGCTGTCACATATCTGAGTACAAGTGCATATTGAGTCCACTATATCATCGTTGTGTTGTAGAAAAAGCAGAGTTAGTTACTTGAGGCAAACAGAGTTGCTTACTTAAGCTTAAGGAAAACAGAGTTAACCTTAATGCTGTTCTCTTGCTGAAAATGTTTGGCCTTAATTCTGAAACTTTTGCGATGATCCTGAACAGATGCAAGGCAACAGACAAGTCTTATGTTCGGTCAGGCTCCTTATGTTCAAACGAGAAGCTTTGCAAGTTCTTCATGGGATGACCCTGGAGGCTTCAAATTTACAGAAACAAAAGCTTCTTGGTTAAAACCAACAACTGCTGCAAGTGCTGATGGGACACATTTATCTAGTCAGCACGTGTGGCACAATATTATGCCGCATGGTGCACATCATGGTTTTGATGGGTTCGTGGCATTCAAGGGAACTGGTGCAAAGTTCCTTAATCAAGGTATTTCCCCGTACAACTTGTATGAATGATTTCTGGAAGAAATAGTGAAACAGTAATCATATACAGATTCATCACTTGCATGAGAATTCTTTGTCCTACAGTTCAGTCTGTTCCTAAGTATAAGACTTGAACTCCCAAAATGTCTTATATTTAGGAATGGAGGGGGAAACAAGCATGGATAAAATGCACGTACTTTCCAGGAACCATTTTATAGAATCATAGAAGCATGGACAACTTCACCTACAAGCAATTTGTAGCTGTTTGTCAGTTTTTTCAAGCCAGCATAACTTATATGAAGCTTTCTGCACTTTTTGAACATTCAGTGGTGGTTCTAGACCTAGAACTGTGTAATGTCAATGCCTTTAAAACTGCTCCTAGCTACATGATTTTTTGGATGAATATGAAAAAAAAAATCGTATTTTACATGAACTGTGATGTCAGTTGACTTCAGTGTTGTGTGTAGCACAGCTACTCTGCATATAGCCATATCATTTCAATATTTCATTAGATAAGTTTGTGTCATACGACTATATGCATGGTTCTTATTTTTGCAATGAAGCTGATTGCTTGGCCACATATTTCTCCATTTTTTGTTGTTTTGAAGGAAGTTCAAATCACCTGTCCTTATTTTTTTAACGTCTGTTTAATCACATTCTTTCCTTGGAATTAGGTTGATTGTACTTTCTCTCCTGCAATTATCCATAACCGAGATGTCAGTATGTCACCATCCTATTAGTACTGACCCGATGCTGACATTTACCATAAATTATTAAATTGTGACTTGTACATTTGGGGTCCAGAAAAGACTAGGTGATGGGTTAGCATATTGTCATAATCTGGCATGATTGAGTTGCTCAGCATGAGCTGTTGATTATATTTATTTATTTTTTAATAGGGGAAAGTTGTTTATAATGTTACAAATGCAAGCATGCTTAGGAGCTATTATAGAATCACCATTACTTTCTACTACTATCAGATACTCTAATGAAACATCTGGGTTCATCTATGCCAAGGTTCTCTTTGCTAAACTAATAACTGAACGACCAGCTGAAATTTCCATTGCACATTTACTGATTTTCACCCCGTGCATAGATTGCAGGAACATAGCTATAGTAGTTGTTTAATAAAAGCAACTTGCGATTGCTGTTGTATTTCCTATTTTTAATCACATTCTTTCCTTCAAATTAGCTTGATTGTACTTTTTGTCCTGCAATTATCCATAACCAATGTCACTATCCTATTAGTACTGACCTGATACTGACATTTACCATATAAGTTATTAATTCGTGACTTGTATCATCTGAGCTTATAAGATTTGGGGTCTAGAAATAGGTGATGGGTTACCGCGTTGTCATAATCTGTCATTACTGAGTTGCTCAGCATGAGCTGTTGATAATATTTTATTTAGTTTTAATAGGGGAAAGTTGTTGATAATGTTACACACACAGGCAAGCTTAGGAACTAGTCTATTGTAGAATCATCATTACTTCAACTATTATCAGATCCTTTAATGAAACATCTGGGTTCATCTATGCCAGGATTCTCTTTATACTAAACTAATAACTAGAAGGACCAGCTGAAATTTCCATTAAACATTTGCTGATTTGCAGTCATAGATGGCAGGAAAATAGCTAGCTGTTTAATAAAAGCAACTTGTGATTGCTGTTGCATATACGGCGATTATAGCCTTGTTAAGTACGATCAAGCAGTGCAAATAATGCTGTTATTAGCGTCGAACATTAACACTAAAAATCATCTTACTTTTTACCTGTTTCAGGCGTCGAAGCTTCTGCTGTCGCTTCCGACTCCAGCAGAGCCCCGGATCTTCAGGATGCTCTCTCTCTTCTGTCAAGCAACTCAGTGGGTGCTGCCAACCTCCAGCAAAGTCCACAGATGCACCCCGGGGTGGCTGCCATTGCTGGCACCTCCAACCCTGCCATGCACACGCTGGGCTCATCGCCAGGGCTCTGGCTAGATGGCCCACCACTCGATGATCACCCGCGCTTCCAGGTTTTCGACCGCTTGGGGGGCCATGAAAGTGAGCTCCAGCTCCCGAAATCTTCCTACGAACACGCCTCCCACTTCAACCGGATGCACTGA</t>
  </si>
  <si>
    <t>TCTCTCGGGGACGGTGTCAGGGAGGGCATGTGCCTGGTTGTTGCTCTGTGTGAATGGAGATAGATAGATGCAGTAGCCGTCCACTTGACACTTCCTGTTCATCTCAGCCTCACTCAGTCAGTCAGGTGGGGGCATCAACCCAGGGCATGAAAAAAAGTTGGCTCTGTGTGTGTACAGGATTATTTGCGAGTCTTGTCTTTCTTAGTATCTGCTAGCTCTCCTTTCTTGTCTTCCGGATTTTGAGAGGCCCTCCTCGGCTCATCTCGTCTTCCCCGGCGCGCAGTGCCTGCCAGGCAGAAGGATTGCAAGGGGACAAAGATTCTCCAGCAAAAAGGGGAGATCGTACGTACCACCAGTAAGTGAGATTCTTGAGTTTTTTTGCCCCTTTCTTTTACACATACAGTACAGAGTGGAGCAGTTCTTTTCCTTTCCCTCCTCTCCTCTGGTGGTCTAGATGGGGTAAAAAAGGCTTCTTTGGTGCACCCCACAGAAAAAGCAACGGACTTGATGTGGTATAATAGATAGGTTCCCTGTCCCTCCCTCCCTCCCTCCCTCTGCGATCTCCAAGGATTTAATCTGCATGTGGTGCTTGGCCCACTGCTCGCAGAGGAAATAATGCAATCTTGAGGCTGCCTGTTTCCTGGTGGTGAAAGATTTGATTGGATCAAAGGTGAGAGCGTGAAACTGAGGGGTGGTTGTCATGATGTGCGGTAGGGTCCAGCGCCGGAGTGGTTGTTGATGCTGTGATTGGGTTTCAAAGCGAGCCAGAGGAGGAGGAGGAGGAGGAGAAGTGGATATAGATCTCATCGGAGCCAGGGATGAGATTCGTGCCGAGGGACTGAAGCGGGTTCTCTCTGGTCGCTGCCGACTGATTCATCGATGGAGGCGCCGCCCCGGCTCGCCGGATTAGGGGAGCTCCATGGTTCTCTGCCGTGCTGCTGCTGCTGATTGAGGAACCTGCTCCAGGCTTCCAGGAGGAGGAGGAATCTGCCGCTGTCGTTCTTATTTTCCTGGGGGAGAAGAAGGAAGGAGGTACCTGAACTTCGGTCCCTCAAGGTACTTGTGTTTCCCTTTTTCCTTGTTTCTTTTTTTGTCTTTCTTGCTTCTGGAAATGGAATGATGAAAATTGATGATGGTGTGGTATTCCCCTAGTAAAAAGGTAGGGGGAACTCTCTGTTGCCGAGTACATGACATTCATGATACCAGTGGTTATCCTGTGTACTTCTCTCTTGCTCCAGTGATGCATAGTGTGTTCCAACTCTGTTTTTCATTGACCTTTTCAAGAACATAATCTGTCCTAATTTTGCCTCCCACCTCTGTCCTCCGTTTTGGTGCTTCAGTGGCAGCAGCTTTTGACATACGAGGTAGGAGCAGCAGCGCCTGAGATCTTCAGTCCTGGCATGGGCTCCTTCGGGATGGACTGGAACCAGAAGAGCTCTGTGCTGTGGGACTGGGAGAATCTACCGCCGCCGGTAGGCGTGAATGCGGGCGAGAACCCCAAGAACGGGATGCTGCAGGCGGAGCCAAGATTTGCAGGCGTTGCCGCTGCCATGGGGAATGAAGCAACCCACTCCTCTGGCGGCAGCGGCACTTTCTCTTCCAGCTCGGAGATGGGATATGGCTCTTCCAGGAGCTCCCTCTCCGCGTCGATTGATTCCTCGTCCAAGGCCGGGAACAGCATGGAGTTCAGGTTTGCACCTGCCAAAAACCCTGCTGCTGACAGGAGCACCAGCAAAAACACCGAGTTCGGTAAAGCTGATAGCACCAGAACCGGGACGTCTCCTTCCTCGGTGGTGGCAGTGAGCAGTGGGGAGCCGGTGATCGGCCTGAAGCTTGGCAAGAGGACTTACTTCGAAGATGTCTGTGGAGGGCAGAACAACGCCAAGAGCTCACCTTCTGGTGCGGGTGCGCCGAAACAGCCTCCTGCTTTGGTCAAGAAGGCGAAGGTGGATCAGCACAAGCCACATAATTCATACTGTCAAGTTGAAGGCTGCAAAGTCGATCTCTCTGCTGCTAAAGACTACCACCGAAAGCACAGAGTCTGCGAACTTCATTCTAAGACTCCCAAAGTTGTCGTCGCTGGTCTGGAGCGACGCTTTTGCCAGCAGTGTAGCCGGTGAGATGCTTTAGCTTCTACTCCCTCCGTTTCAAAATATAAGATGTTTTAGCTTTGTGAAAGAAGTGTATCTAGACATATTTTAGTGTGTAGGTTCATATAGGTTTGGAGTGAACCTACACACTAAAAATGGCCTAGATACACTCCATTCACAAAGCTAAAACATCTTATATTTTGAAACGGAGGGAGTACACGCTGCACCTGTTTCCATAAACCCAATATATTCCTGTTTGTTTTATTGAACTCGTTTTCTTGTCATCGGCGAGTATGGGAAAAAGAGTTTATTCTGATACGTTTCCTTTTCTTCCTTGACCTCGTACTCCACTGGTTTCCAGGTTTCATGCTTTAGGCGAGTTTGACCAGACAAAGAAAAGCTGCCGTAGGCGTCTAAATGATCATAATTCTCGCAGACGCAAGCCGCAGCCAGAAGCAATTTCGTTCAGTTCATCGAGGATGTCGACGATGTTTTATGGTAGGGTTGTAGGCTTCTTTGTTCCTTATATGTTGTGAAATTGATGCATTAAGTAAGGTCATCATGTCTGTCCAGTTAAAAATCTTGATAGCGCAGTGGCACTAAAATTTGGTAAGGCGGACCCTTTTTTGCTCTCTCACACCTCGGTTGCTTTATATGTTCAAACTTCATCACTAGTCATAGCATTTTTTAGATGTCATGGAAAGAATTTTAAGCTGTCCTAATTTAAAGAAGTGCCTAATGCCATGTTTCTTCTTTTTATATTACTCAAAACAATTCTTCAGAAAAGATAATGGCATAACTGTATAAAGAAATTGATGCTTTGTTGTTTAGAGACAATCTGAGTATAAGTGCATATTGAGTCCACTATATCATCGTTGTGTTGTAGAAAAGCAGAGTTGGTTACTTGAGGAAAACAGAGTTGCTTACTTAAGCTTAAGGAAAATAGAGTTAACCTTAATGCTGCTCTCTTCCTGAAAATGTTTGGCCTTAATTCTGAAACTTTTGCGATGATCCTGAACAGATGCAAGGCAACAGACAAGTCTTATGTTCAGTCAGGCTCCTTATGTTCAAACGAGAAGCTTTGCAAGTTCTTCATGGGATGACCCAGGAGGCTTTAAATTTACAGAAACAAAAGCTTCTTGGTTAAAGCCAACAACTGCTGCAGGTGCTGATGGGACGCATTTATCTAGTCAGCATGTGTGGCACAATATTATGCCGCATGGTGCGCATCATGGTTTTGATGGGTTCATGGCATTCAAGGGAACTGGTGCAAAGTTCCTTAATCAAGGTATTTCCCCGTACAACTTGTATGAATGATTTCCGCAAGAAATAGTGAAACAGTAATCATATACAGATTCATCACTTGAATGAGAATTCTTCGTCCTACAATACCTATCAGTCTGTTCCTAAATATAAGACTTGAACTCCCAAAATGTCTTATATTTAGGAATGAAGGGGGAAACCAGCATGGATAAAATGCACGTATTTTCCAGGAACCATTTTATAGAATCACAGATGCATGGACAACTGCACCTACAAGCAATTTGTAGCTGTTTGTCAGTTCTTTCAAGCCAACATAACTTATATGAAGCTTTCTGCACTTCTTGAACATACAGTGGTGGTGCTAGACCTAGAACTGTGTAATGTCAATGTCTTTAAAACTGCTCCTAGTTACATGATTTTTGGGTGAATATGAAAAAAAAATCAGTATGTCAATGTCTTTGAAATCGTATTTTACACGAACTGTGATGTCAGTTGACTTCAGTGTTGCACGTAGCACAGCCACTCTGCATATAGCCATATCATTTCAATATTTCATTAGATAAATTTGTGTCGTACGACTATATGCATGGTTCTTATTTTTGCAATGGAAGCTGATTGCTTGGCCACATTCTTCTCCATGTTTTTGTTTTGTTTTGGAGGAAGTTCAAATCACCTCTCCTTATTTTTTTAATGTCTGTTTAATCACATTCTTTCCTTGGAATTAGCTTGATTGTACTTTCTATCCTGCAATTATCCATAACCGAGATATCAGTATGTCACCATCCTATTAGTACTGACCTGATGCTGACATTTACCATAAATTATTAAATTGTGACTTGTACATTTGGGGTCCAGAAAAGACTAGGTGATGGGTTACCATATTGTCATAATCTGGCATGATTGAGTTGCTCAGCATGAGCTGTTGATTATATTTATTTATTTATTAACAGGGGAAAGTTGTTTATAATGTTACACATGCAAGCACGCTTAGGAGCTATTATAGAATCATCATTACTTTCCACTATTATCAGATCCTCTAATGAAACATCTGGGTTCATCTATGCCAGGGTTCTCTTTGCTAAACTAATAACTGAACGACCAGCTGAAATTTCCATTGCACATTTACTGATTTGCACCCCGCTCATAGATGGCAGGAAAATAGCTAGTTGTTTAATAAAAGCAACTTGTGATTGCTGTTGCATTTCCTATTTTTAATCAGATTCTTTCCTTCGAATTAGCTTGATTATACTTTTTGTCCTGCAATTATCCATAACCGAGATGTCGCTATCCTATTAGGACTGACCTGATGCTGACATTTACCATATAAATTATTAAATTGTGACTTGTACCATCTGAGCCTATAGACTTGGGGTCCAGAAAAGATTAGGTGATGGGTTACCGTATTGACATAATCTGTCATTACTGAGTTGCTCAGCATGAGCTGTTGATAATATTTTATTTATTTTTAATAGGGGAAAGTTGTTGACAATGTCACACATGCAGACAAGCTTAGGAACTAGTCTATTGTAGAATCATCATTACTTTAACTATTATCAGATCCTCTAATGAAACATCTGGGTTCATATATACCAGGATTCTCTTTACCAAACTAATAACTAGAAGGACCAGCTGAAATTTCCATTGCACATTTGCTGTTTTGCACTCATAGATGGCAGGAAAATAGCTAGTTGTTTAATAAAAGCCACTTGTGATTGCTGTTGCATATACGGCGGCTATAGCCTTGTTAAGTGCGATCAAGCACCAAATAATGCTGTTATTAGCGTCGAACATTAACACTAAAAGTTATCCTACTTTTTACCTGTTTCAGGCGTCGAAGCTTCTGCTGTCGCTTCCGACTCCAGCAGAGCCCCAGATCTTCAGGATGCTCTCTCTCTTCTGTCAAGCAACTCAGTGGGTGCTGCCAACCTCCAGCAAAGTCCACAGATGCACCCCGGGGTGGCTGCCATTGCCGGCACCTCCAACCCTGCTATGCACACGCTGGGCGCATCGCCAGGGCTCTGGCTAGATGGCCCACCACTCGACGATCACCCGCGCTTCCAGGTTTTCGACCGCTTGGGGGGCCATGACAGTGAGCTCCAGCTCCCAAAATCTTCTTACGACCACGCCTCCCACTTCGGCCGGATGCACTGATGATGCTGCTCATCCGGTCACCGGCTGAATTGGGCGTGCAGTCCATTGTCACTGTTTCTTCAGTCGGAAACTCTGAATCCTGAATTTTGTTGTTTAATGGTGTTGCCTACCTAGAGGTTTACGGTTCGGTGGTGCCAAGAATAAAGGCGCACACAGAAAAAACTATTGATCCGATTGATCGGGTGGTGTTGCCAGCCATGGAGAAAGAACCTGAGCTTGCCAGTAGCTGCCCATCATCAGCCGTTTGTCTGAATAATTTCCGAATTTGCTATGTGTCTGAATTGCTTCTGCAACTGCATAAGTGATCACCATAATTTCCGAATTTGCTGTGTATCTGAATTGCTTCTGCAACTGCATAAGTGACCACCATTT</t>
  </si>
  <si>
    <t>ATGGTTCTCTGCCGTGCTGCTGCTGCTGCTGATTGGGGAAGCTGCTCCAGGCTTCCAGGAGGGGGAATCTGCTGCTGTCTTCCTTATTTTCCTGGGAGAGAAGAAGAAGGAAGAAGGTACCCTGATCTTTGGTCCCTCAAGGTACTTGTGTTTCCCCCTTTTCCTTGTTTCTTTTTTTGTCTTTCTTGCTGCTGGAAATGGAATGATGAAAATTGATGATGGTGTGGTATTCCCCTAGTAAAGGTAGGGAAACTGCTCTGCGTTCTCTCTGTTGCCGAGTAGTACATGACATTCATGATACTGGCGGCATCCTGTGTACTTCTCTCTTGCTCCAGTGATGCATAGTGTGTTCCTTCCAAGTCTGTTTTTCATTGACTTTTCGAAGAACATGATTTGTCCTAATTTTGCCCCCCAACCTCTGTCTTCCGTTTTGGTGCTTCAGTTGCGGCAGCTTTTGACACACGAGGTAGGAGAAGCAGCACCTGAGATCTTCAGTTCTGGCATGGGCTCGTTTGGGATGGACTGGAACCAGAAGAGCTCGGTGCTGTGGGACTGGGAGAATTTACCGCCGCCCATAGGCGTGAGTGCAGGCGAGAACCCCAAGAATGGGATGCTGCAGGCTGACCCAAGGTTTGCAGGTGCTGCAGCTACCATGGGGAATGAAGCACTGAATTCTTCTGGTGGCAGCGGCAGCGGCACTTTCTCTTCCAGCTCGGAGATGGGATATGGTTCTTCCAGGAGCTCCATGTCCGCGTCGATTGATTCCTCGTCCAAGGCTGGGAACAACATGGAATTCAGGTTTGCACCTGCCAAAATTCCTGCTGCTGACAGGAGCACCAGCAAAAACACTGAGTTCGGTAAAGTTGACAGCACCAGAACTGGGACATCTCCTTCCTCGGTGGTAGCGGTGAGCAGTGGAGAGCCGGTGATCGGCCTGAAGCTTGGCAAGAGGACTTACTTCGAAGATGTCTGTGGAGGGCAGAACGCCAAGAGCTCACCTTCTGGTGCGGGTGCGCCAAAACAGTCTCCTGCTTTGGTCAAGAAGGCAAAGGTGGATCAAAATAAGCCACATAATTCATACTGTCAAGTTGAAGGCTGCAAAGTCGATCTCTCTACTGCTAAAGACTACCATCGAAAGCACAGGGTCTGTGAGCTTCATTCTAAGGCTCCCAAAGTTGTTGTTGCTGGTCTGGAGCGACGCTTTTGCCAGCAGTGTAGCCGGTGAGATGCTTTAGCTTGTACACACTGCACCTGTTTCCATAAACCAATATACCTGTTTGTTTTATTGAATTCGTTTTCTTGTCATCGGCGAGTAATGAAAAAGAGTTTATTCTGATCTGTTTCCTTTCCTTTCTTGACTTGATACTCCACTGGTTTCCAGGTTTCATGCTTTAGGCGAGTTTGACCTGACAAAGAAAAGCTGCCGTAGGCGTCTTAATGATCATAATTCTCGCAGACGGAAGCCGCAGCCAGAAGCAATTTCGTTCAGTTCATCAAGGATGTCTACGATGTTTTATGGTAGGGTTGTAGGCTTCTTTGTTCCTTATATCTTGTGAAATTGGTGCATTAAGTAGGGTCATTACGTCTGTCCGGTTAAAGATCTCGATAACGCAGTGGCACTAAATTTGGTAAGGCAGGCCCTTTTTTGCTCTCTGATACCTCGGTTGCTTTATATGTTCAAACTTCATCACTAGTCATAGCATTTTTTAGATTTCATGGAAAGAAGTTTAAGCTGTCCTAATTTAAAGTAGTGCCTAATGCCATGTTTTTTCTTTTTATATTACTCAAAACAATTCTTCAGAAAAGATAATGGCATAACTGTATAAAGAAATTGATGCTTTGTAGTTTGGAGACACCCAGGAAGCTGTCACATATCTGAGTACAAGTGCATATTGAGTCCACTATATCATCGTTGTGTTGTAGAAAAGCAGAGTTAGTTACTTGAGGAAAACAGAGTTGCTTACTTAAGCTTAAGGAAAACAGAGTTAACCTTAATGCTGTTCTCTTGCTGAAAATGTCTTAATTCAAACTTTTGCGATGATCCTGAACAGATGCAAGGCAACAGACAAGTCTTATGTTCGGTCAGGCTCCTTATGTTCAAACGAGAAGCTTTGCAAGTTCTTCATGGGATGACCCTGGAGGCTTCAAATTTACAGAAACAAAAGCTTCTTGGTTAAAACCAACAACTGCTGCGAGTGCTGATGGGACACATTTATCTAGTCAGCACGTGTGGCACAATATTATGCCGCATGGTGCACATCATGGTTTTGATGGGTTCATGGCATTCAAGGGAACTGGTGCAAAGTTCCTTAATCAAGGTATTTCCCCATACAACTTGTATGAATTATTTCTGGAAGAAATAGTGAAACAGTAATCATATATAGATTCATCACTTGCATGAGAATTCTTCGTCCTACAATACCTATCAGTCTGTTCCTAAATATAAGACTTGAACTCCCAAAACGTCTTATATTTAGGAATGGAGGGGAAAACAAGCATGGATAAAATGCACGTACTTTCCATGAACCATTTTACAGAATCATAGAAGCATGGGCAACTGCACCTACAAACAATTTGTAGCTGTTTGTCAGTCCTTTCAAGCCAACATAACTTATATGAAGCTTTCTGCACTTTTTGAACATACAGTGGTGGTGCTAGACCTAGAACTATGTAATGTCAATGCCTTTAAAACTGCTCCTAGTTACATGATTTTTTGGATGAATATGAAAAAAAATCGTATTTTACATGACCTGTGATGTCAGTTGACTTCAGTGCTGTTTGTAGCACAGCCACTCTGCATATAGCCATATCATTTCAATATTTCATTAGATAAGTTTGCGTCGTACGACTATATGCATGGTTCTTATTTTTGCAATGAAGCTGATTGCTTGGCCACATTCTTCTCCATGTTTTTGTTTTGTTTTGAAGGAAGTTCAAATCACCTATCCTTATTTTTTTAACGTCTGTTTAATCACATTCTTTCCTTGGAATTAGCTTGATTGTACTTTGTCCTGCAATTATCCATAACCGAGATGTCAGTATGTCACCATCCTAATAGTACTGACCTGATGCTGGCATTTACCATAAATTATTAAATTGTGACTTGTACATTCGGGGTCCAGAAAAGACTAGGTGATGGGTTAGCATATTGTCATAATCTGCATGATTGAGTTGCACAGCATGAGCTGTTGATTATATTTATTTATTTATTAATAGGGGAAAGTTGTTTATAATGTTACACATGCAAGCATGCTTAGGAGCTATTATAGAATCATCATTACTTTCTACTACTATCAGATCCTCTAATGAAACATCTGGGTTCATCTATGCCAGGGTTCTATTTGCACATTTACTAATTTGCACCCCGCACATAGGTTGCAGGAAAATAGCTAGTTGTTTAATAAAAGCAACTTGTGATTGCTGTTGTATTTCCTATTTTTAATCACATTCTTTTCTTCGAATTAGCTTGATTGTACTTTTTGTCCTGCAATTATCCATAACCAATGTCACTATCCTATTAGTACTGACCTGATGCTGACATTTACCATATAAGTTATTAATTCGTGACTTGTATCATCTGAGCCTATAAGATTTGGGGTCTAGAAATAGGTGATGGGTTACCACGTTGTCATAATCTGTCATTACTGAGTTGCTCAGCATGATCTGTTGATAATATTTTATTTATTTTTAATAGGGGAAAGTTGTTGATAATGTTACACACACATGCAAGCTTAGGAACTAGTCTATTGTAGAATCATCATTACTTCAACTATTATCAGATCCTTTAATGAAACATCTGGGTTCATCTATGCCAGGATTCTCTTTATACTAAACTAATAACTAGAAGGACCAGCTGAAATTTCCGTTAAACATTTGCTGATTTGCACTCATAGATGGCAGGAAAATAGCTAGTTGTTTCATAAAAGCAACTTGTGATTGCTGTTGCATATACGGCAAGTATAGCCTTGTTAAGTACGATCAAGCAGTCCAAATAATGCTCTCATTAGCGTCGAACATTAACACTAAAAATTATCTTACTTTTTACCTATTTCAGGCGTCGAAGCTTCTGCTGTCGCTTCTGACTCCAGCAGAGCCCCAGATCTTCAGGATGCTCTCTCTCTTCTGTCAAGCAACTCAGTGGGTGCTGCCAACCTCCAGCAAAGTCCACAGATGCACCCCGGGGTGGCTGCCATTGCCGGCACCTCCAACCCCGCTATGCACACGCTGGGCTCATCGCCAGGGCTCTGGCTAGATGGCCCACCACTCGATGATCACCCGCGCTTCCAGGTTTTCGACCGCTTGGGGGGCCATGACAGCGAGCTCCAGCTCCCAAAATCTTCCTACGACCATGCCTCCCACTTCAACCGGATGCACTGA</t>
  </si>
  <si>
    <t>ATCGCCTCCACCATCTCTTGCCTCGCTCTTTCCCCTCCCTCCCTCCCAGTCCTCCTCTGTTCTCCCTCGACTCCGTTGCTCCCCAGTCCATTCCCACCAGAATCCCGCCTTCCAAATTCGCCGGCGCGCCGGCGGAATTCGCCCGGCCTGAACCTCCCGGAGCTCGATTCGTGCCCCGAACCAGCGCCCTCCGCCGCCAATTCGATCGCTCCGTCAGCTCCGCTGATCCGCTCCCTCTTCGGCCGCCACACGGCGGTCCCAGCTGCATGAGCTCGGGTTCGCGGTGATTCCCGCCGCGGGCATGTGGGTTTCGCTGGTCTGGATCCGCGGCTGCGTCGGCGTCACGTTTGTCGACTGCTTGGGCGGGAGGGAAGGCGACTAGATCTCTCGGCCCCTGCGGTTGCCGTGCATTTCGGCGGTTTGAGGTAGGTTGGTTTCGGTAGCAGCTTCCCCTAGCGTTTCTAGGGGCAGGGCATGGAGGCGGCCAGGGTCGGGTCGCAGAGCCGCCACCTGTACGGCGGCGGGTTAGGTGGTGAGCTTGACCAGGCCAGACGCGAGAAGAGGGTGTTTGGCTGGGACCTCAACGACTGGAGCTGGGACAGCGAGCGCTTTGTCGCCACGCCGGTGCCCACGGCAGTGGCAAACGGCCTGTCGCTAAATAGCTCGCCCTCTTCCTCCGAGGAAGCCGAGGTCGAGGTGCTTAGAAATGGTAGCGTCAGAGGTGACTTTGATAAGAGGAAGCGAGTGGTGGTCATTGACGATGACGAGGACGAGGACCCAGTGGAGAACAGTCGGGAGGTGCTCAGCTTGAGAATTGGGGGAGCTGCCGGGGGAGCGGTGGATGATGGTGGTGTTAATGAGGAGGACAGAAATGGTAAGAAGATCAGGGTGCAGGGGGGAAGCTCGAATGGTCCGGCTTGCCAGGTGGAGGGCTGCTGGGCGGACCTTAGTGTGGCCAAGGATTACCATCGGCGACACAAGGTCTGCGAGATGCATGCTAAGGCTAACACTGCTGTTGTCGGAAATACTGTGCAGCGGTTCTGCCAGCAATGTAGCAGGTTAGTTTACAAATTGAACTGCTATTACCTTTCGTTTACATGTAATAATTTCTTCATGTGGGAATTTACAAATTGGGCCCCTATGTATGAGGATTAGCTGATGTGGATAAACTAGGAAAACCTATGTGCTACTCAGGTATTAAAAAAATGAAGAATCTTATAAAAATATTTTTATATGCTGTTCTAGCAACCAAGCCGTCCATCCAACTATATTAAGGACTAAGTATCATATACTTTTTCATAAAAAGTAATTATCTCATCGGACACATATTTTAGACAGTACATGGCCAACAATAATGGCCTTTTATAGTTCACTCTTTCCTGTTCTTGTACAACTTATACCTCTGTAGACTCCATGCACTTGGAAGAGATACTGAATTCATCCTGGCCTGGGCATAGCTGACAACTGCTTTTGACAGCATTTGATTTACATAATGTTTTTTTCTGGTATGATTATAGAGCATGCACTGTGTTTATCTTTTAAATATTGGCAAATCGTCTTGAGTCTTGACTACCGTACATGGTGTCCAGATTCCACCTTCTTCAAGAATTTGATGAAGGAAAGCGAAGTTGCCGTCGGCGTCTAGCAGGCCATAATAAGCGGAGGAGAAAAACCCGCCCTGAAATTGCTGTTGCTGGGAGTCCTATTGAAGAAAAAGTTAGCAGTTATTTGTTGTTGAGTCTTCTTGGAGTATGTGCCAATTTGAACTGTAAGTGATGTTTTGAAAGTTTCAAACTTGCTAGAGTAAAATATATAGTTAACCATTGTGCATACGAAAGTACTGGCACTCGCATAGTTTATATTCCCTTAAATCATGGGAAAATATGTTTGACTCATAGCTTTGACTGAATTTTACTTGCCTTGACTTAAAATAGGACTTGTGACAGTGTTCTTAATTGTTTTCTTGTAGATGTAGTTGCAAGTTGCAACATGAATGTCAATGTTTTTGCTAATTTATCGGACATTTTGACTGAAATACTAGAGTTACTTGGACTGTAAAGGCTATATAATAGGGTCCTGGTGTACTTTAAGCTTACTATTGCTTGATGTCCAATTTCTGAATTGCTCACAACAGGCTGTACCACCAGCGGTGTAGTATGACTATGCTGTCCATTAATTTGCAGTGATATAATGCTACAATTTTAGATTGTCTGAGCTTAGAATCTTTGTACTTTACTGGCTACCATTTGTTGTCTATGTTAACTTGTCTCTTAAATAGAGTTTAGAAACACTATCTATGGCTAAACTGAATTTTTATCAGCATACGTAATGCTCTTCAAAACAACTCTGATGGTAATACTCAGGAAAAGACATAACACTCAAAATTGTACTTGTAGCTGAGAACGCTGAGCATTTACAAGGTCAGGAGTTGCTATCCAACCTTTGGAGAAACCTGGGCACTGTTGCCAAAGCATTGGATCCAAAAGAACTCTGTAAACTTTTGGAGGCATGTCAGAGCATGCAAAATGGATCAAATACTGGGACCCCTGAAGTAGCTAATGCTTTGGTGAATACTGCTGCAGCAGAGGCTGCAGGACCATCTANNNNNNNNNNCTGTCCCATTACTATAACATCTTATATTATGGGGCAGAGGGAGTACCTAATAAATAACCAATTCATCACATCTCTTTGGTGCATCGTGCCACATGAATACTCCAAAGTCTCAAAGCTATCTGAGCAGCTTGTAAACCTGTATGTTAGGGTATCATGAAAGAGGTTGACAACAATTGTCTTATTGTTGTATACTTGCAGACATTTAAAATGTCATTGACATCTCAATATTTCAGTGTGGATTCACACCTAAAATATGCCCGAACATTGTATTTTTCTCCCAGAACATCTGTCTACCTCTCTCTGACATACACTGTTACTATTCTGCTTGCAGTGTCGGACTGATAAAATTGTATTCAAGCTTTTTGAGAAAGTTCCTAGCGATTTGCCTCCAATTTTGCGATCACAGGTAAATATGCATTCTCTCACAAAATCACAAGAGCATATCTTGAATTTAACACTTAAACCTGAATTTCAGATTCTTGGTTGGTTGTCCACTAGCCCTACTGATATAGAGAGCTATATTAGACCTGGATGTATTATCCTGACAGTATATCTTCGGTTAGATGAGTCTTCATGGAGGGAGGTACCTTTTTCTCATATGATAAGCATTCCATGTCATCATAGTGATCTTTTTTCTGGCTGGTGGATAATCTTTCTTTTCTGCAGCTCTCCGAGAATATGAGCTTATACCTCGATAAGCTTTTGAGTTGTTCCACTGATAACTTTTGGGCATCTGGCTTGGTATTCATGATGGTGCGGCACCAACTTGCTTTTATGCACAATAGTGAGTCCAAGCTCTTGTATATTTTTGCATATCTGTTCAGGTTTTATTTATGCTTTACTTCGGGATTTTGCTAATATTTCCTTATGGTCATATTACTGCAGGTCAAGTTATGTTGAACAGACCACTGGCACCTAATTCTCATCATTACTGCAAGGTTTTATGTGTTAGTCCGGTTGCGGCTCCTTATTCAGCGGCAGTTAATTTCAGGGTAGAAGGCGTTAACTTAGTCAGTAATTCCTCAAGGTACTTTATCATATACAATTTACATATACTGATTCTTGCACAAGACAAGTACATCTTGATGTTTAATTCAACCAATATGTTGTTATCTAAAAATACACAATGCCATGTTCGCAGGCTAATTTGCTCAATTGAAGGGCGTTGTGTATTTGAGGAAGACACGGCTGTTGTGGCTGATGACACTGAGCATGAAGATATTGAATATCTCAGCTTCTGCTGTTCTCTCCCTGGTTCAAGAGGAAGAGGATTCATAGAGGTACAAGTACGATTTGTTAGCTTTTTGTTTTGATGGAGTTTTCATTTTCCAATCATAACTCTTAACTTATTTTGAATTTGTTTCATTGGCAATTTCAGGTTGAAGATGGTGGATTTAGTAATGGTTTCTTCCCCTTCATAATTGCTGAGCAGGATGTATGCTCTGAGGTTTGTGAGCTGGAGAGCGTATTTAAGTCATCTAGTCATGAACAGGCATATGATGACAATGCCAGGAGTCAAGCTTTTGAGTTTCTAAATGAACTGGGCTGGCTTCTTCATAGAGTAAACATAATTTCAAAGCATGATAAAGCGGAGCTTCCTGCAGCGACCTTTAACCTGTTGAGATTCAGGAATCTTGGTATATTCGCCATGGAGCAGGAGTGGTGTGCTGTGACCAAAATGCTGTTANNNNNNNNNNGGTATTGTCAGAAAATTTGCTGCACACTGCTGTGCGAGGGAAATTTGTCCTAA</t>
  </si>
  <si>
    <t>ATGGAGGCGGCCAGGGTCGGGTCGCAGAGCCGCCACCTGTACGGCAGCGGGTTAGGTGGTGAGCTTGACCAGGCCAGGCGCGAGAAGAGGGTGTTTGGCTGGGACCTCAACGACTGGAGTTGGGACAGTGAGCGCTTTGTCGCCACGCCGGTGCCCGCGGCAGTGGCGAACGGCCTGTCTCTTAATAGCTCGCCCTCTTCCTCCGAGGAAGCCGAGGTCCAGGTGCTTACGAATGGTAGTGTCAGAGGTGACTTCGATAAGAGGAAGCGAGTGGTGGTCATTGATGATGATGACGACGACAAGGATGATGACCTTGTGGAGAACAGTCGGGAGGTGCTCAGCTTGAGAATCGGGGGCGGCGCTGTTGCCGGTGGAGCGGTGGAGGATGCTGGTGTTAATGAGGATAGAAATGGTAAGAAGATCGGGGTGCAGGGGGGAAGCTCGAGTGGTCCGTCTTGCCAGGTGGAGGGCTGCTGGGCGGACCTTAGTGTGGCGAAGGATTACCATCGGCGGCACAAGGTCTGCGAGATGCATGCTAAGGCTAACACTGCGGTTGTCGGGAATACTGTACAGCGGTTCTGCCAGCAATGTAGCAGGTTAGTTTTTTCTGCTATTACCTTTCGTTTACATGTAGTAATTTCTTCGTGTGGGAATGTATATATGTGATGCAAGTTTTGTTTTGGGTCGCCAAATACTTCCTCCGTTCAGAAATATAAGACATTTTAGCTTTGTGAAATGAACATATCTAGACGCTTTTAAGTGTATAGATTCACTCCGAACCTCTACGAACCTATACACTAAAAGACGTCTAGATACATTCGATTCACAAAGCTAAAATGTCTTATATTTCTGAACGGAGGGAGTAGATGTGTAGAGCGTTCAAGCTTCCTGCGATGCTAATGTTATAAGCAATTCCATGTGATATCTGAATCACCATAATCTGTCAGCTATACTAAAGCAAGCTCTCATTTGTAGGCTGAAACAGTAAGTGCATGTAGAGATTTGTTTCAACAAAAAACAAGTAGAAATAGTAAAAACATGAACATCCAGCTTCTGTAGGAGCGTATACAAGATTTAATTGTGATGTTGTCGCTGGGAGTAAATGGTTGTATAGTGTCATGCTAAGAAAGGTTAGCTTTGCCTTAGTTATTTCCTGTGGCTAGAGTGAATCATTCACTATTGACAAAAGGAGGGGCAGTGTGGAAAACATAAATACATGATGCATGGGAATATACTATGAAGTAAATATATTAGTTATTCATCTGTATCAGCATTCATGGATTTGGTTAACAAGTTTGCATGAGCTATAAGTTATAACCAATTGCTACTGTTGTACCCATTGCATCAGTTTTCTCTTTTCAGTTCAACAGGATCAATATAGTTTCACTACTCCCCTATGTATGAGGATTAGCTGATGTGGATAAACTTGGAAACCTATGTGCTACTCAGTTTTTTTTTTTTGAAGAATCTTATGTAATTATTTTTATACGCTGCTCTAGCAACCAAGCCATCCATCCAACTATATTAAGGACTACGTTTCGTATAATTTTCGTAAAAAGTAATTATCTCATCGGACACATATTTTGGACAGCACATGGCCAACAATAATGGCCTCCTGTAGTTCATTCTTTCCTGTTCTTGTACAACTTATACCTCTGTAGACTCCATGCACTTGTAAGAGATACTGAATTCATCCTGGCCTGGGCATAGCCAAGAACTGCTTTTGACAGCATTTGATTTACATAATGTTTTTTTCTGGTATGATTATAGAGCACACACTGCGTGTATCTTTTAAATATTGGTAAATCGTCTTGACTACCGTACATGTTGTCCAGGTTCCACCTTCTTCAAGAATTTGATGAAGGAAAGCGAAGTTGTCGTCGGCGTCTAGCAGGCCATAATAAACGGAGGAGAAAAACCCGCCCTGAAATTGCTGTTGGTGGGAGTCCTATTGAAGACAAAGTTAGCAGTTATTTGTTGTTGAGTCTTCTTGGAGTATGTGCTAATTTGAACTGTAAGTAATGTTTTGAAAGTTTCGAACTTGCTAGAGTAAAATATATAGTTAACTATTCTGCATATAGAAGTACTAGTACTCCATAGTTTATATTCCCTTAAATCATGGGAAAATATGTTTGACTCATAGCTTTGACTGAATTTCACTTGTGTTGACTTAAAATAGGACTTGTGACGGTGTTCTTAATTGTGTTCTTGTAGATGTAGTTGTAAGTTGCAACATAAATGTCAATGTTTTTGCTGATTTGTCGGACATTTTGACTGAAATACTAGAGTTAATTGGACTGTAAAGTTATATAATAGGGTCCTGGTGTACTTTAGGCTTACTATTGCTTGATGTCCAATTTCTGAATTTCTCACAACAGGCTCTGCCACCAGCGGTGTAGTATGACTATGATGTCCATTAAATTTGCAGTGATATAATGCTACAATTTCAGATTCTCTGAGCTTAGAATCTTTGTACTTTACTGGCTACCATTTGTTGTCTATGATAGCTTGTCTCTTAAATAGAGTTTAGGAACACTATCTATGGCTAAACTGATTTTTTATCAGCATACTTAAGGCCCTTCGAAACAACTCTGATGGTAATACTCAGGAAGAGACATGACACTTAACATTTGTACTTGTAGCTGAAAACACTGAGCATTTACAAGGTCAGGAGTTGCTATCTAACCTTTGGAGAAACCTGGGGACTGTTGCCAAAGCATTGGATCCAAAAGAACTCTGTAAACTTTTGGAGGCATGTCAGAGCATGCAAAATGGATCAAATACTGGGACCCCTGAAGCAGCTAATGCTTTGTTGAATACTGCTGCAGCAGAGGCTGCAGGACCATCTAACTCCAAGGCACCTTTTGCGAATGGTGGTCAATGTGGCCAGACACCATGTGCTGTTGTACCAGTACAATCAAAAGCTACCATGGCGGCACCTCCTGGTAATACATATAACCTTTTTTAACTCTTGAGGAAATGTTTGCTCATGAAAAAATTAACTTATGCATTGTGTATTTACAGAGACTCCAGCTTGCAAGCTTAAGAATTTTGATTTGAATGACACTTGCAATGATATGGAAGGCTTTGAGGATGGTTCAAATTGCCCATCTTGGATACGCCAAGATTCTACTCAAAGCCCACCACAGACTAGTGGTAATTCAGATTCAACGTCAGCTCAGTCATTGTCAAGCTCAAATGGAGATGCTCAGGTTATCATTTTTCTCCTTTCAACGTGCTGATAAATAAAAGCTAAATGGTTAATTTCCAATTATGGTACTCCCTCCGTCCAGAAATAAGTGAGTTGGATTTGTCTAGATTCGCATGTATCTAGATATATTTTAATGTATAGATACAATTGAATCTAGACAAATGCAAGTCACTTATTCTCGGACTGAGGGAGTATGACATATCAGTGTATATATCAGTAACCTTATCTATTGGCAACAGTAATCATCAGCCTACATACAATTAATTTCAAAGGGATATTAGCAACTCAATACCTGTGAATTTGCTATTAGATTTTTGGTAGAATACACCTCGAAACTTGTACAATTTTGTATTAGAAGAAAAGGCCAAAAAGGTGCGTGTGTACAACTACAACACCACTCATGGTGGTCACAAGCCCACAACTAAAAATAAAAAATAAAGTAAAAACAAAGCCACTAACTGCAAGAACTAGGTTGCCCAGATACGACGATACGTTTGTGTTTATATATAATAAATAATCAAAATGCATAGAAATGGATGATTTTTATATGAAGATGGGAATAGTGAAAATTCGTGAAAATACCTTATTATTGATAATTGATATGGTTTGCCAAATGCTCAGCATGCAACTCACAACTTGACAATCTGGCCACAAGTTCACAAACAGTTCACAGCTGAGCATGCGACAAATTACAGAACAAGCTAATAAGGGATGAAGATTCATAGCTAATTTGGTACGAAGGTAGATGGTTAGTTTAAGACTTTATGGTAGTCTTGAATTCAGGGCTGAAGGGTGAGGGCTGGAGTGATATGTCAAAAAATGTTTACTTTATGCAGGACTAGATTGTTAGTCCACTTGCTATGCCTTGAGCGATATAACAACTCCTAACTCTAGTGTTGGAAGTTGGAACCTATGTACGTCTACAAGTGCACAACGTTTCAATTACTCTACTAGAAATAGTGATTGATATGAAGAACCAAGCTCAGCAAGTCTGGAAGAGTAAATTTGACTGAAGTTTCTCGCGCCAACGAAATAGGAGTCAAAGATACTGACTTCTACTCCCTCTGTCCCGTCATATATATTATGGAACGGGGGGAGTACCTAATAAATAACCGATTCATCTCATCTCTTTGGTGCAGTATTCCACATGAATACTCCAAATTCTCAAAGCTATCTGAGCAGCTTGTAAACCTGTATGTTAGGGTATCATGAAAAAGGAGAACTTGTCTTATTGTTGTATACTTGCAGACATACGAAATGTCAGTGACATCTCAATATTTCAGTGTGAATTCTCACCTAAAATATGCTCAAACATTGTATTTTTCTCCCAGAACGTCTCTCTATCTCTCTCTAACATACATTGTTATTGTTCTGCTTGCAGTGTCGAACTGATAAAATTGTATTCAAGCTTTTTGAGAAAGTTCCTAGCGATTTACCTCCAATTTTGCGATCACAGGTAAATGCATTCTCTCAGCAAATCACAAGAGAGCATATCTTGAATCTAACACCTAAACCTGAATTTCAGATTCTTGGTTGGTTGTCCACTAGCCCTACTGATGTAGAGAGTTATATTAGACCTGGCTGTATTATCCTGACAGTATATCTTCGGTTAGTTGAGTCTACGTGGAGAGAGGTACCTTCTCTTTCATGTGTTAATCATTCCATGTCATGATAGTGTTTTTTTTTCTGGCTGGTGGATAATCTTTTTTTTTCTGCAGCTCTCTGAGAATATAAGCTTATACCTGGATAAGCTTTTGAGTGGTTCCACTCATAACTTTTGGGCATCTGGTTTGGTATTTGTGATGGTACGGCATCAACTTGCTTTTATGCACAACGGTGAGTCTAAACTCTTGTATAGTTTTGCATAGCTGTTCAGGTTTTATTTATGCTTTATGTGGGATTTTGCTAATATCACCTTATGGTCATATTACTGCAGGTCAAGTTGTGTTGGACAGACCATTGGCACCTAATTCTCATCATTACTGCAAGGTTTTATGTGTGACTCCGGTTGCTGCTCCTTATTCAGCGACAGTTAATTTCAGGGTAGAAGGCTTTAACTTAGTCAGTAATTCCTCGAGGTACTTTATCATATACAATTTACGTATGCTCATTCTTGCACAAGGCGAGTACAACTTTATGTTTAATTAAGCCAATATGCTGCTATCTAAAAATACAGAATGTCATGTCCGCAGGCTAATTTGCTCAATTGAAGGGCGTTGTATATTTGAGGAAGACACAGCTTTTTTGGCTGATGACACTGAGCATGAAGATATTGAATATCTCAGCTTCCACTGTTCTCTCCCTGGTTCAAGAGGAAGAGGAT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ATTACTTATCTAAATCTAGTTTGTTTAGTTAATTTTGAGGATCGTGTCTAATCTCCCTACTGTTGCTTCTTGTAGGTTGGACTCAACTCCTGGAGAAATGCGAGAGATGAAATAGGCTTCACCCCTGAAGACTATGCTCGTCAGAGAGGCAACGATGATTACATGAATCTGGTCCAGAAGAAGATAGATAAGCATCTTGTCAAAGGTCATGTTGTCCTTGGTGTTCCCAGCAACATGTGCCCTGTAATAACTGATGGGATGAAACCTGGTGATATTAGCCTCGAGATCTGCAAAAGCATGACAATGTCTCCACCATCCGCGCCAAGGTGCAACATCTGCAGTCGTCAGTCTCGGATGTACCCCAGTTCATTTGCAAAGACCTTCCTGTACAGGCCAGCAATGTTCACGGTGATGGGCGTCGCCGTGATCTGTGTTTGTGTCGGCATACTCCTCCATACTCTCCCCAAGGTTTATGCGGCACCTAACTTTAGATGGGAATTGTTAGAGCGTGGAGCAATGTGA</t>
  </si>
  <si>
    <t>ATCGCCTCCACCATCTCTTGCCTCGCTCTTTCCCCTCCCTCCCTCCCAGTCCTCCTCTGTTCTCCCTCGACTCCGTTGCTCCCCAGTCCATTCCCACCAGAATCCCGCCTTCCAAATTCGCCGCCGCGCCGGCGGAATTCGCCCGGCCTGACCCTCTCGGAGCTCGATTCGTGCCCCGAACCAGCGCCCTCCGCCGCCAATTCGATCGCTCCGTCAGCTCCGCTGATCCGCTCCCTCTTCGGCCGCCACACGGCGGTCCCAGCTGCATGAGCTCGGGTTCGCGGTGATTCCCGCCGCGGGCATGTGGGTTTCGCTGGTCTGGATCCGCGGCTGCGTCGGCGTCACGTTTGTCGACTGCTTGGGCGGGAGGGAAGGCGACTAGATCTCTCGGCCCCTGCGGTTGCCGTGCATTTCGGCGGTTTGAGGTAGGTTGGTTTCGGTAGCAGCTTCCCCTAGCGTTTCTAGGGGCAGGGCATGGAGGCGGCCAGGGTCGGGTCGCAGAGCCGCCACCTGTACGGCGGCGGGTTAGGTGGTGAGCTTGACCAGGCCAGACGCGAGAAGAGGGTGTTTGGCTGGGACCTCAACGACTGGAGCTGGGACAGCGAGCGCTTTGTCGCTACGCCGGTGCCTGCGGCAGTGGCAAACGGCCTGTCGCTAAATAGCTCGCCCTCTTCCTCCGAGGAAGCCGAGGTCGAGGTGCTTAGAAATGGTAGCGTCAGAGGTGACTTTGATAAGAGGAAGCGAGTGGTTGTCATTGACGATGACGAGGACGAGGACCCAGTGGAGAACAGTCGGGAGGTGCTCAGCTTGAGAATCGGGGGAGCTGCCGGGGGAGCGGTGGATGATGGTGGTGTTAATGAGGAGGACAGAAATGGTAAGAAGATCAGGGTGCAGGGGGGAAGCTCGAATGGTCCGGCTTGCCAGGTGGAGGGCTGCTGGGCGGACCTTAGTGTGGCCAAGGATTACCATCGGCGACACAAGGTCTGCGAGATGCATGCTAAGGCTAACACTGCTGTTGTCGGAAATACTGTGCAGCGGTTCTGCCAGCAATGTAGCAGGTTAGTTTACAAATTGAACTGCTATTACCTTTCGTTTACATGTAATAATTTCTTCATGTGGGAATTTATAAATTGGGCCCCTATGTATGAGGATTAGCTGATGTGGATAAACTAGGAAACCTATGTGCTACTCAGGTATTAAAAAAATGAAGAATCTTATAAAAATATTTTTATATGCTGTTCTAGCAACCAAGCCGTCCATCCAACTATATTAAGGACTAAGTATCATATACTTTTTTGTAAAAAGTAATTATCTCATCGGACACATATTTTAGACAGTACATGGCCAACAATAATGGCCTTTTATAGTTCACTCTTTCCTGTTCTTGTACAACTTATACCTCTGTAGACTCCATGCACTTGGAAGAGATACTGAATTCATCCTGGCCTGGGCATAGCCGACAACTGCTTTTGACAGCATTTGATTTACATAATGTTTTTTTCTGGTATGATTATAGAGCATGCACTGTGTTTGTCTTTTAAATATTGGCAAATCGTCTTGACTACTGTACATTGTGTCCAGATTCCACCTTCTTCAAGAATTTGATGAAGGAAAGCGAAGTTGCCGTCGGCGTCTAGCAGGCCATAATAAGCGGAGGAGAAAAACCCGCCCTGAAATTGCTGTTGCTGGGAGTCCTATTGAAGAAAAAGTTAGCAGTTATTTGTTGTTGAGTCTTCTTGGAGTATGTGCCAATTTGAACTGTAAGTGATGTTTTGAAAGTTTCAAACTTGCTAGAGTAAAATATATAGTTAACCATTGTGCATACGAAAGTACTGGCACTCGCATAGTTTATATTCCCTTAAATCATGGGAAAATATGTTTGACTCATAGCTTTGACTGAATTTTACTTGCCTTGACTTAAAATAGGACCTGTGACAGTGTTCTTAATTGTTTTCTTGTAGATGTAGTTGCAAGTTGCAACATGAATGCCAATGTTTTTGCTAATTTATCGGACATTTTGACTGAAATACTAGAGTTACTTGGACTGTAAAGGCTATATAATAGGGTCCTGGTGTACTTTAAGCTTACTATTGCTTGATGTCCAATTTCTAAATTGCTCACAACAGGCTGTACCACCAGCGGTGTAGTATGACTATGCTGTCCATTAATTTGCAGTGATATAATGCTACAATTTTAGATTGTCTGAGCTTAGAACCTTTGTACTTTACTGGCTACCATTTGTTGTCTATGTTAACTTGTCTCTTAAATAGAGTTTAGAAACACTATCTATGGCTAAACTGAATTTTTATCAGCATACGTAATGCTCTTCAAAACAACTCTGATGGTAATACTCAGGAAAAGACATAACACTCAAAATTGTACTTGTAGCTGAGAACGCTGAGCGTTTACAAGGTCAGGAGTTGCTATCCAACCTTTGGAGAAACCTGGGCACTGTTGCCAAAGCATTGGATCCAAAAGAACTCTGTAAACTTTTGGAGGCATGTCAGAGCATGCAAAATGGATCAAATACTGGGACCCCTGAAGTAGCTAATGCTTTGGTGAATACTGCTGCAGCAGAGGCTGCAGGACCATCTAACTCCAAGGCGCCTTTTGCAAATGGTGGTCAATGTGGCCAGACACCATGTGCTGTTGTACCAGTACAATCAAAAGCTACCATGGCGGCAACTCCTGGTAATACATATAACCATTTTTAACTCTGAGGAAACGTTTGCCCATGAAAAAATTAACTTACATATGCATTGTGTGTTTACAGAGAATCCAGCTTGCAAGCTTAAGAATTTTGATTTGAATGACACTTGCAATGATATGGAAGGCTTTGAGGATGGTTCAAATTGCCCATCTTGGATACGGCAAGATTCGACTCAAAGCCCACCACAGACTAGTGGTAATTCAGATTCAACGTCAGCTCAGTCATTGTCAAGCTCAAATGGAGATGCTCAGGTTTATCAATTTTCTCCTTTAGACGTGCTCATAAATGAAAGTTAAATGGTTAATTTCCAATTATTGTATGACATGTCAGTGTATATAGCAGAAACCTTATCTATTGGCAACAGTAACCATCAGCCTACATACAATTTTTTTCAAAGGGATATTAGCAATTCAGTACCTGCCAATTTGCTATTAGATTTATGATAGAATACACCCCTAAACTTGGTACACTTTGTATTAGAAGAAAATGCCAAAGAGGTGTGCGTGTACAACATGACTCATGGTGGCCACAACTAAAAATAAAATAAAAGCCACTGACTACAAGAACTAGGTTGCTCAGGATACGGCGATACGTTTCTGTATTGATGATTGATATGGTTGTGCCAAATGCTCAGCATGCAACTCCCAACTTGATAATTTGACCACAAGTTTACAAACAGTTCACAACTGAGCATGCGACAAATTACAGAACAAGCTAATAAGGGATGAAGATTCATTGCTAATATGGTACGAAGGTAGATGGTTAGTTTAAGCCTTTAAGGTGATATTGAATTCAGATGGGATGTTCGATGCTGAAGGTGAGGGCTGGAGTGATATGTCAAAATATCTTTAGTTTATGCGGGACTAGATTGTTATTCCACTTGCCGTGCTTTGAGGGATATACCTGTAGTGCTGGAAGTTGGAACCTATGTACGTCTATGCGTGCACAACGTTTCAATTACTGTACTAGAAATAGTGATAGATATCAAGAACCAAGCTCAACAAATCTGCAAGAGTAAATTTGACTGAAGTTTATTGGCCAACGAAATAGGTGTCAAAGATACTGACTTCTACTCCCTCTGTCCCATTACTATAACATCTTATATTATGGGGCAGAGGGAGTACCTAATAAATAACCAATTCATCACATCTCTTTGGTGCATCGTGCCACATGAATACTCCAAAGTCTCAAAGCTATCTGAGCAGCTTGTAAACCTGTATGTTAGGGTATCATGAAAGAGGTTGACAACAATTGTCTTATTGTTGTATACTTGCAGACATTTAAAATGTCATTGACATCTCAATATTTCAGTGTGGATTCACACCTAAAATATGCCCGAACATTGTATTTTTCTCCCAGAACATCTGTCTACCTCTCTCTGACATACACTGTTACTATTCTGCTTGCAGTGTCGGACTGATAAAATTGTATTCAAGCTTTTTGAGAAAGTTCCTAGCGATTTGCCTCCAATTTTGCGATCACAGGTAAATATGCATTCTCTCACAAAATCACAAGAGCATATCTTGAATTTAACACTTAAACCTGAATTTCAGATTCTTGGTTGGTTGTCCACTAGCCCTACTGATATAGAGAGCTATATTAGACCTGGATGTATTATCCTGACAGTATATCTTCGGTTAGATGAGTCTTCATGGAGGGAGGTACCTTTTTCTCATATGATAAGCATTCCATGTCATCATAGTGATCTTTTTTCTGGCTGGTGGATAATCTTTCTTTTCTGCAGCTCTCCGAGAATATGAGCTTATACCTCGATAAGCTTTTGAGTTGTTCCACTGATAACTTTTGGGCATCTGGCTTGGTATTCGTGATGGTGCGGCACCAACTTGCTTTTATGCACAATGGTGAGTCCAAGCTCTTGTATATTTTTGCATATCTGTTCAGGTTTTATTTATGCTTTACTTCGGGATTTTGCTAATATTTCCTTATGGTCATATTACTGCAGGTCAAGTTATGTTGGACAGACCACTGGCACCTAATTCTCATCATTACTGCAAGGTTTTATGTGTTAGTCCGGTTGCGGCTCCTTATTCAGCGGCAGTTAATTTCAGGGTAGAAGGCGTTAACTTAGTCAGTAATTCCTCAAGGTACTTTATCATATACAATTTACATATACTGATTCTTGCACAAGACAAGTACATCTTGATGTTTAATTCAGCCAATATGTTGTTATCTAAAAATACACAATGCCATGTTCGCAGGCTAATTTGCTCAATTGAAGGGCGTTGTGTATTTGAGGAAGACACGGCTGTTGTGGCTGATGACACTGAGCATGAAGATATTGAATATCTCAGCTTCTGCTGTTCTCTCCCTGGTTCAAGAGGAAGAGGATTCATAGAGGTACAAGTACGATTTGTTAGCTTTTTGTTTTGATGGAGTTTTCATTTTCCAATCATAACTCTTAACTTATTTTGAATTTGTTTCATTGGCAATTTCAGGTTGAAGATGGTGGATTTAGTAATGGTTTCTTCCCCTTCATAATTGCTGAGCAGGATGTATGCTCTGAGGTTTGTGAGCTGGAGAGCATATTTAAGTCATCTAGTCATGAACAGGCAGATGATGACAATGCCAGGAGTCAAGCTTTTGAGTTTCTAAATGAACTGGGCTGGCTTCTTCATAGAGTAAACATAATTTCAAAGCATGATAAAGCGGAGCTTCCTGCAGCGACCTTTAACCTGTTGAGATTCAGGAATCTTGGTATATTCGCCATGGAGCAGGAGTGGTGTGCTGTGACCAAAATGCTGTTAGATTTATTATTTGATGGATTTGTTGATACTGGGTTGCAGTCTCCAAAAGAGGTGGTATTGTCAGAAAATTTGCTGCACACTGCTGTGCGAGGGAAATTTGTCCTAATGGTTAGATTTCTGCTGAGATACAAGCCGAAAAAAAATCTGAAGGAAACCGCAGAGACATACCTATTCAGACCTGATGCTCAGGGCCCTTCTACATTTACACCCCTCCATATAGCAGCTGCTACTAGTGATTCAGAGGATGTATTGGATGCACTCACTGATGACCCTGGACTGGTATTCCCTCATTTACTTTGTGCAATACAATTCAAATACTTCCTCATGTTCTAATTTGCCTATTTTCTCGACCTCAAAATTCCATTGACCAGATGTTTAAAATATAGCCCTGCAGGCATATACACCAATGGCAACTTATTATTTGAGACATTCTTTTTGATCTTTTAACACTAGCACAGAGCGACACCAATTAAATGATGAACAACAAATTAATGATGCTGTTCTACATGCATTACTTGTCTAAATCTAGTTTGTTTAGTTAATTCTGAGGATCCTGTCTAATCTCCCTACTGTTGCTTCTTGTAGGTTGGACTCAACGCCTGGAGAAATGTGAGAGATGAGATAGGCTTCACCCCTGAAGATTACGCTCGTCAGAGAGGCAACGATGCTTACATGAATCTGGTCCAGAAGAAGATAGATAAGCACCTTGTCAAAGGTCATGTTGTCCTTGGTGTTCCCAGCAGCATGTGCCCTGTAATAACTGATGGGATGAAACCTGGTGATATTAGCCTCGAGATCTCCAAAAGCATGACAATGTCACCATCATCCGCGCCAAGGTGCAACATCTGCAGTCGTCAGTCTCGGATGTACCCCAGTTCCTTTGCAAAGACCTTCCTGTACAGGCCAGCAATGTTCACGGTGATGGGCGTCGCCGTGATCTGTGTTTGTGTCGGCATACTCCTCCATACTCTCCCCAAGGTTTACGCGGCACCTAACTTTAGATGGGAATTGTTAGAGCGTGGAGCAATGTGAGAAGTGTCGGTCAAAATAAGTATAAATCTGTTGTTAAGTTAAAAGAGTCCCTAGTGTGGTCGTTAGATGAAACACATGTAATTGTGTGCGGGGAGAAAGATCTTTTGTATTTAAAGACATGGTTGTTTTGTTGATATAAGCGTTATATGCCGTCAATAATAATTGATTGTATTTACAGCCTAACACACATGTGAACAGTACACATGCTGCTGTTAATTTCTTTTTGGTTGGTATTTAGGCTGTAACATTCATTTGCTGAGAGCAGTGTGTCTAGAAGAGAATCAGAAAATGATACATATGATGAAATTATTTAAGTTT</t>
  </si>
  <si>
    <t>CGTCACCAACCGCAAGCAGCGGACATGAGGGCCCACATGTCAGTAAGAGCGCGCGAGTTTTGGCCACCACCATCTGGCAACTAGGCCCGGCCTCCCTGCGCCGCTCACACACCTACCGAGCTCTACCTCCACCCGGCCGCGACGGGACGACCAATTCATTCGCCTTCGTCGCCTCGCCGGTCGACGTCTCCCCCTCCTCCCATTCGCCTCCGCATAATCGTGGGCGAAATCCCGCATCACGGGAGCCGATCGAGTCAAGCACGCGCGCTCTGGCCGGATTTTGGGGCTAGGGCTTTTGGGCGGGGTTCTTCTTTCCGGAAATGGACGCCTCCGATTCCGGCGGAGGCGGCGTGGCGGCGGGTGTGGGCGAGCTTCTGTGGGACTGGGACAACCTCCTCAACTTCGCCATCCAGAACGACGACCCCCTAGTCCTCCCATGGGATAACCCCCTCGGGATCGAGGCCGATCCCACCGAGGGGGCGCTGCTCCCTGCCCCGTCCCCGCCGCAGCCAGTGGATGCGGAGCCGGTCCCACAGCCGCCGCCGCCGCCGCCTGTCGAGGCCGGGGGAAGCAGACGCGGCGTGAGGAAGCGGGACCCGCGGCTGGTGTGCCCGAATTACCTCGCGGGGATCGTGCCGTGCGCGTGCCCTGAGTTGGACGAGATGGCCGCCGCCGCGGAGGTCGAGGAGGTTGCCGCTGAGATGCTGGCCGGCCCGAGGAAGAAGTCGAAGGCTGCCATCCGGGGCAGCCGGGCGGCAGCTAGAATTGGTGGCAGTAGTGGAGTGGCTGGCCGTGGGGGAGCAGCAGAAATGAAGTGCCAAGTACCAGGCTGCGAGGCAGACATACGGGAGCTCAAAGGCTATCACAAGCGACACCGAGTCTGTCTCCGTTGCGCGCATGCTTCTGCGGTCATGCTCGATAGCGTCCAGAAGCGGTACTGCCAGCAGTGCGGCAAGTAAGCCACAATTCCCCCTTTCTGTTGTTGTATAAGCTTGTAGAAGACCCACTGTGATCAGTAGGGTGGACGAGTAGATTCTCGAAGCGTTTCTACAATCTTCACTGCTGCGTTGTATTGTAGTTCTTCGGTACGACCGTGGATGTTGGAATTTCCAGTTTCCATCATTCAGACAGTTGATATTTGTTAAGAATGGGTACAAACTCTGCATTTATTCTTCAAGGTTTATACAGTTATTGTATTTGTTTGACTTAATTTCATCTCGATAAGGCAATTCGCATCAAAACCTTTGTAGGTTTAGAATTAATTATGTGAAAACAACCAGCCGACTGTGCTAGATGATTTTGTTTCTTCTAGTAGGGCATACTAGGTCAGGACATGCTATATTTGATGTACGAGCCCTACATTGAAATGACGAGGTTCAGTTTAAAGCAACATTGCCTAAATGTTTTGGATTTTTCATTTGGATATGGGATCTAGGCATACTGGAGAAATCTATCTAGATTGGCGGGAACTCACTTAAAGTTATCGATACATTCCATTTTCAAGTATAGTTTGTATGGTATATTCTTTTCCAATTAGATAGTATACAAACACATGATTAGCGAGGCCAGAGGCGGAGTACATCCGTGACAATGTTAGCCATTTATCATAAATACTGCAAATACCTATGCCCCTATTCATGTTCGAGTATCCCCTTTGAGCACCTTTTCAGAGCATTGTTTTTAAGCAGCCGCTCAGAATTCCTTGCCTTTGAAATTTACAATGACTACTTTCCTGGACACTCTATTGGTGACTATTCTTATGTCCAGTCTAACAGTTTGTCAATTGTGCTGGTCATATATGCTGTTCTTATTGGCTTGTGGTAATAGTTTACTCTGGTTTGCTGTAATCTCTCTCTCAACATATTTATTTTGTAGGTTCCATGTATTATTAGATTTTGATGAAGACAAAAGGAGTTGTAGAAGAAAGCTAGAGCGGCACAACAAAAGAAGAAGAAGAAAACCTGATTCAAAAGATACATTGGAGAAAGAGACAGATGAACAATTGGATTTGTCAACGGATGGTAGTGGTGGCCGTGAACTAAGAGAAGGTAAGATACACATAACTTTTTCAGCTTTGGCGGGCAAAATTCCTCTTTTCTATTTAGGCAGCTTCGCTTAAAATCTTGTTGTAGTTGCTCTGGTAGAAGACTTCGTGTGTGATGTAGAAGGCTCAGGGTTTAGTGCTCTTGCCATAGATGTGACTATTGTCCAGAATCATGTAATATCTGGTGGACATGGGCTTATTCCTAATTCCAATGTTGCTCAGTATTTATTTTGGATACACATGTTATTGATAGTTTGCATTCCTTGAATGTTTCAGTTGACATCTGATGATTTGAGTAAAGCAGTTACCTCTATGGATGTAACTATCATATTCTTAATGTCACTTAAAATCTTCCAGCAGAAGACGAGAACATGCTACAAAAGGTAGAGCTGAGGAAATATTCCAATTATTGCCAACTTTTGCAACAAGAACATCTTACTCAAAATATTTCCATAGGAACTTTGGAGGATTTGAATCCTTAGAAATTTCCCCTATGTGGGTTATTTGATCTTTAGGATTGAATCCCATAGGATCTCTTCCTAAGGATTCCGCTGTACTACATTTCATAGTAATTTTTCCAGCCACTCAAACCTCTCGGAGAGAATCCTTTGTTTTTTTCTGTGGTACAATCAGACACACTTGGTGCAAACAAATCCTGTAGGATTAGAATGTCCCAACCAGCCGCAGCATGTCTGTTCATCCAAAGGCGGTAGCTCCTCTGGTTCCAGATACCAGGGCAACACACCACGGAGTGCTGTGCGTCTTGTCATTTTCCACACAACACAAGTTCCTCCCAACTCTAACCTGCAGATGTACTTGGGCCTCAATCCAACTGTCCTTGATTTGTCGTTCCAGCTGAGCTCACTGCAGTGGGTCTCGGCCAGGCCCTCAGCAGCAGGCCTGAAATAATGCAAGAGCTTGCCAATGTTACCGCACTGACACCTGGAAGCAACAATCTTTGGAACATCGCTTTACTCATGGAGTTGGAATTGCGATATCCCATGGATGTGGATTACGAGGGATTTCAGCTAGGGCTGAACAAATACTGGTTTAAGCAGCTCGCATTGAAATGTTGTTAGTCTTACATGGCATCAAGTCTGTAACAAACCAAGACCCTCGCAGCAATCTTAGCAAACTCGGCAAACCGGTGGAATTGTATATGTACAACTTCAGACCTGACCATCACTTTGCAGCTCGAGAATGTGCTGTTATCCAGGAGGGACAAAGTGTTATGCGCAGCCGAGGGGGCAGCCCTCAGCATAAAGGAAGTGTTAGGCAGCTGGCCCTAATCAGCTTGAACTAAATGTAGATATGCATCCTATTGTTAGAAAACTTGGGATTATTTTTATTAGTTAGGTAAATCTTTGAGATTAGAGTAGATTGTTTAAGGGAAGACCCATCTATAATGGGAATGGCACATGCTATTACCATTAAGCAATGCTTACTTTTTTTCTACCTATCCTAACTCTTCTCCCTCACCTATAGACATGTCAATATTGTTCAAATTCTTGGTCATGCATTTCTTGGTCTGCAAAGCTTATGTTCTGAACACAGATTACTACCATTGAGCCTTACCATTAAGCATAACCCCTAATAAATCTATAGAGCCTCACTTGATCAAAACACTGGCCTTGATTTATTTTCTTTCATTTTATGCCTACTCGATTGTGCAAACCTCCTATTTTGTGGAAATAGTAGGGAAGAGCCCCACCGAAAATATATTAACCGTAAAGGGTTTTATTTATAGCAATGGATCCACATGACCCAAAGAAAAAAGAAAACTCCAAAGTGAGATCTAACAAGCTACCTCTAGCCATCTGTTTAGAGCATCTAACATCGTCGGGGAATTCAGATTTGATACAATTGTGCCCCAGTAGCAGCAATATCTTTATCTATGCTTGTTGCCGGGATATTTATTAAATGATTCTGTTCCTGTTCAGCTTGTTTCTAAATGGTCCTTCTCATGCACTCCAAGAGTTTCTGCTGTCTAATCTGGATTTTTTGTTAATATCTTTTTTTATACAGAGGATATAGATGGTGCTACCTGCAACATGCTCGAGACTGTTCACAGCAACAAAGTTCTAGACAGAGAAACACCAGTGGGATCTGAAGATATGCTTAGTTCTCCAACCTGTACACAAACCAGCTTGCAAAATGACCAAAGTAAAAGCATAGTGACTTTTGCAGCTTCTGTTGAAGCCTGCATTGGTACAAAACAGGAAAATGCCAAACTTACCAGTTCTCCGATGCATGACACCAAGAGTACTTATTCATCCTCAGTAAGTTTTTTCCCATACAATTTTGTTTATTTATTTCTCCGTGATTGTTCAGCAATATCATTTTCTTTTAGTTTGTGGAACCTTCCCCTCCCCTCACACCTCCCTCCCTCCCTAATGGTCATAGTAATGCTGTATCACCATTCTAGTGCCCCACAGGACGCATTTCGTTCAAGTTGTATGACTGGAATCCTGCAGAATTTCCTCGGCGTCTACGTAACCAAGTATGTAACTGGGTATAGCCTGTATGGATGGTATTTTCAGGTCGAACAAATTGTTCTAAGTCAATGCTACACTTGCAATATGCAGATATTTGAGTGGTTGTCTAGCATGCCTGTTGAGCTGGAGGGCTACATTCGTCCAGGTTGTACAATATTAACAGTATTTATTGCAATGCCACAGCATATGTGGGACAAGGTATGAATCTGTTAAATCAAAATCATCAATTACTTGATCCAAATGAACATATCTTTTAGACGCGTCCAAATAAAGATACCTATCAAGATTTGGTTTACAAGGTCATTTTGTAGTTCGTATCAGACTTACAGTTATGCAAACTGCTAATTGTAGTACTACCTCTGGTAAAAAATTGATGTCTCTATGGCTTGTGCAAAGTCAACATTTGCCACTTCTGAGCGTGACTACTTCAAAATGAAATGGCTTAATTTGCTGTGAAAAAACATTATTACATCAGAACAAATTTAACTTTTACCAACGTATCATTGATTTGTCCCCTGTTCGTATCTGCATTTTTATTTACAGTTATCAGAAGATGCAGCAAATCTTGTCAGAAACTTGGTAAATGCTCCAAGCAGTATTCTTTTGGGTAAAGGGGCCTTCTTTGTTCATGTCAATAACACAATATTTCAAGTATTGAAAGGTGTGTACCAAGTAATTTGCAATTCCATAACATAAGGACACTAACCATATTCATTCTGTATACTTCTTGAACTGTATCGTCCATACGCAACGCATCAGTTTTAGGAATTTATAATTCTGTATAATTCTTAATACTCTCTCATTTGCTGATTGCATACAGTTTTAGGAATTTACTCTTTAACCATGACTCATGCAGAAAAGATAGCATTAGCCTTCTTTGCTGGACTACTTATCATGTTTGGAAATTATGCTACTCTAGTCCATGCTAAAAAAATGATTGGAAATAGCCAAAGCTATGTGTATGAAAGCAAAATTGGTGCAAAGTTATCTCAAAATGTTACAATGACATCTATTCAGAAACAAAATTTGGATGTCAGAATGGCATATGTTCAGGACAGTAGTGAGCAGTATCACGGTAGATTTGAATTAATCACATACTCACAATCACAGCTATAAGTACTGGTTAACGTTCCAAATATACGCACAGAAGTTAACACTATCTGTATGTGCTACAAGTTGCAGCGTCTTTGAATTATATACCTGCCCAGATGAATTCTCTCATGACTAGATAACCCCTTGTGTTTTTTCAGTTGTCCGATGCAAGTATCCTGGTTCCATTCCACTGACATGCATAGTTTTAATCTGTACAAATAATCATGAACTGTTCACGCATTTGAGTATTTCTCAATTAGCGTGGGAACTTTTGCCATTTAACCAGATAGAACTACAGATCATGTCATGTTTTGTTTTTAACTTTTCATTACGGAAGTACCTGATTGTTAACTGACGATACAAGTCTGTACTTTAGATGGAGCCACATTGATGAGTACCAGATTAGAGGTACAAGCCCCCAGGATCCATTATGTTCATCCAGCATGGTTTGAAGCAGGAAAACCAATTGAACTCCTTGTTTGTGGAAGTTCTCTTGATCAGCCTAAATTCAGGTATGACATGTCCTTGCACATTGTGGGGATTTCTGGTGGCTGTTTACTATCATGTGGTACAATATTTCTTGTTGTTATGTCTGTTATTTTCTAACAGATAGCATATCTTATCACAAATTTCTGACGTGGACTCTCCAGTGTCTACTGGATGAAATTTGACCTTAGTTTCTACCGAAATATATTTCTAAGAGTCTGGAAGTATACAGTTGTGGAACTTTATTATGACAATTATTGAAACCATTCCGGAGCTATGCTCGGTTTCCCTGGAATCTTGTGTTTTTCTTTGCGAACCATATAACCTTGTGTTTTATACTTTTCAGTTTTATTGTTTAGTTGGTCAAGTTGTTGAATGAACCACTCCTGGATTTTAGCCTATTCCGAGCATTTCAGAAATATCCAAGTCACTCCAGTATGCATTTCTTTTCATTTGGTCATATTTCAGGCATATGTGATTTCTGCATGAAATAGCATTAGCAGTCAAGTAACAAAATGTCATTGATCCGTCCTTTCATGAATAGCACCACTTGGTGGAAAATATGTGGTACTCGAAGTGCCTTTTTTCTCAAGAAGAAAACAACCCAACTTTTACAGAAACCAATTGGATTACGTGATGCAGCTGATGTTATTCCAAATATGCAGTGCTAGCCTGGCTTTAGAAGGTCAATTTATCATTCTTTAGAACAACTCCAAATGTGCAGTGCTAGCCTGGCTTTCTTCAGTAATTATTGAGCTGCTCTTCTGTACATTGTTGATCACGTGGAAAACACTGGTGGACGGGCAATTCCTTCTAGGATTAGATGTTATGTACCTTAATGGCTCACTGATGGATTTTGTTTACATGATTCTTACCTTAAATTTGTGCACCATAGTAGTTGATATGTGGCAAGTGCTCAGAAAGTGCACATGAAGCGGTTCTTGTACATAAGCTATCTCTAGATGGCAGCTTTTATACTTTTGCTATGGGTTTGTAATGCTACATGGGTGGTTGATCCCCATTTAATTTATGTTCTCATGCAGATCACTTCTGTCATTTGATGGAGAGTACTTGAAGCATGACTGTTGCCGTTTAACGTCTTGTGAGACCTTCGCTTGCGTGAAACGTGGTGATCCCACACTTGATCCTCAACACGAATGTTTTCGGATAAACATCACTCGAACAAAGCCAGATACTCATGGACCGGGGTTTGTGGAAGTAAGTGAACATCTTTAACAAAACCTATCTTCCTCCATACTTTAGAGTCTGGTACTCCCTCCGTCTAGAAATATAAGACGTTTTAGCTTTGTGAAACGAATGTATCTAGACAACTTTTGTGTATAGATTCGGAGTGAACCTATATACTAAAAGACATCTAGGTACATTCGTTTCACAAAGCTAAAATGTCTTATATTTCTGAACGGAGGGAGTACATGTTAATCTACATCATATTTTTCTAGTGACATCCATCTAGGATAAACATGTTGGGCTTTGATCCCTGGCAGTCCTACATACACGGTGATCAGTGTGAATAAACTTTTGCCATACTTCTGTATTCTTGCCATGATCTGTCTGAAGGATTGTATCAAATTGACAGAAAACCTGCTTAGGAGGCTTAAGGTGTGGTTGTTTTACTGGTTTCTAAGTAATGCATCAATATTCAAGAGACATTAGCCGCTCTACATCATACAGGGATGGGAACTTCACTTCATAATCAACAACATTGGTTCATGCACTTTAAGAAGTGAAAAATAACATCATAATGTTGGACATATTAGAAGAGGTGCACTTGCAATATTATGTGCGTTTGGCATACTGAAACTGAATAGGGAGTTACTGTTGTTATGGCCGTTAACAACATAGGTGTATAGAAACCACATAGTAAAAATAACACCTTGAATTAATATAAATCAAAATAAGACAAATTTCATTCTTATACTTCGCAATTTTTAAGGAGTTCTAATGGGGCACTGTTTTATTACAACTACTAACATTCATCTAACTGGATAAAAGTTCAGATTGAGGTGGCATTCTCCCGCACTTTCTGTAGTTGTATATGATGTTCGTTGACCCAGTTCTATGTTTTCAGTTACACTTTTTTTTTTGTTCTGCAGGTGGAAAACGTGTTTGGGCTGTCAAATTTTGTCCCTATCCTTTTCGGTAGTAAACAGTTATGCTTTGAACTAGAGAAGATACAAGATGCTCTTTGTGGTTCTTCCAACAAGTACAAGAGTGCAACGGGAGAGTTAGCTGGTGCTACTTCTGACCCTTGCGAACATTGGGAACTTCAACAAACTGCAATGTCGGGTTTTCTGATAGAGATTGGGTGGCTCATAAGGAAGCCTTCTCCAGACGAATTTAAAAATTTACTGAGTAAAACAAATATCAAGAGATGGATATGCGTCTTGAAGTTCTTGATACAGAACAATTTTATCAATGTTCTGGAAATAGTTATCAAGTCATCGGAGAATATCATAAGCTCAGAAATTCTTTCTAACCTGGAAATGGGAGGGTTGGAACAGCACGTCACAACATTCCTTGGGTACGTAAGGCATGCTCGCAACATTATTGATCACAGAGCTAAGCAGAACGAGGAAACACAGCTCGAAACAAGGTTGTGTGGTGACAGTACTTCGAGCCTGCCAAAATTGGGCACCTCTGAGTCACTTTGTAAAGAAGTAAGTTCTTTTGTGCTGCAAGCTAATATTAGTGAGTATTAAAATAGTCATGACATGCTTCAATGTGGTACATCTTTTCATATTGCCATCTCTGAGTTGTAGTAAAGACTGGAAGTTTCAGAGAACTCGCAACCATTTCTTGGTAGTACTGGTTTCAGCCTCTGGGCCTAAAATTGTTTACCAGGCTAGTCTACACTCTACAGCCTTATACTGGCATACGCAAGTCTTGTAGTAAGCCTGGTTCACAGCTTGCTTGGTATAGGTTGTTAAGAGAAATACCACCTCATTAGAACTCCTATACGGGAGAATGCCACCTCAATCTGAACTTTTACATGCGGGCATACGTAAGTCTTGTAGTAAGTCTTGTAAATGTAAGCCTCAGCTCATTGCCGTTGCGTGCTACAAGCATGCAAGTCATGGTCACTTGGTCAGTACTACAGACCACAGTTCTTAAACAAATATCTATGTACAAAGTGTGCTATTTTATTTTTTAAGATTTGTTCATGTCGGTCTATGTTGGTTTGGTTGTTGAACAAGATGATCGTCTAGAAGAGCTTAAATCTGGACTTCAAAAGTACATTAGCGGCAACTTGACCATTGTTAAAGAGCTCATGTCGAACTAATTTTACAAATTCTGTATCAAGTATCAACATGAGCTAGCACCAATAGGAACTGTTTAGTTGAGTGGATCCTAGGGGGTGTAAAGGACTGCAACACAAGCCGTGAAGCACAATGCAGCTTAGGCGCATTGGTATTGCATTTGTGATCATGTGTTCAGTCATTTTGTATCTGGCGAACTAAACTACTAGAATGTTTTGTAATCTCTTGCAGAATGTTGGTCCCAGCGGTGAATTTGGTTTGCACTCAACCAATGCTGAGTGTGAAGAGGAAGAAAGTGTGCCACTTGTGACTAATAAAGCTGCGTCACACAGGCAATGCTGCCGCCCTGAGATGAATGCTAGATGGCTTAATTCCGTTCCAGTTGCTTCTTTTCCAGGAGGTGCCATGAGAACACGGCTTTTCACGACCGTGGTCGTCGCTGCTGTATTGTGCTTTGCGGCTTGTGTTGCAGTCTTCCACCCAGATAGAGTAGGGGTTCTTGCAGCTCCAGTAAAGAGGTACTTGTTCAGTGACTGCCCACCATAGCTGATGTTAGGTTAGATCAATTTTCTTGCTGTTGTTTTTCTCTGTACCATATGAACACCGCTGCACTGAGGCATTGCTTCTTGTGTATCTGTGATCAAACAAACCTGTTTTTATTTGTTAGAAGCTCTGACCATAGATGCCTGAAGTTCTCAACCACCAGGTGTATGAGAAGGTGTTAAGGGGTGTTTCAATGAATAAAAAGATCCAGTTTCACATTTTTTTTTAACTTTTTTGGTGTATAATTGTATCATTTAGCCTTTTGCTTTTGATAAGTGGGAAAGCTTGGAGGACAAACTGATCTGAATTGAATCTGAACATTTCCCCGAATCCTGAGTCAGAAGAATGGTCGTGAG</t>
  </si>
  <si>
    <t>ATGGACGCCTCCGATTCCGGCGGAGGCGGCGTGGCGGCGGGTGTGGGCGAGCTTCTGTGGGACTGGGACAACCTCCTCAACTTCGCTATCCAGAACGACGACCCCCTAGTCCTCCCGTGGGATAACCCCCTCGGGATCGAGGCGGATCCCACCGAGGGGGCACTGCTCCCTGCCCCGTCTCCGCCGCAGCCAGTGGATGCGGAGCCGGTCCCACAGCCGCTGCCGCCGCCGCCTGTCGAGGCCGGTGGAAGCAGACGCGGCGTGAGGAAGCGGGACCCGCGGCTGGTGTGCCCGAATTACCTCGCGGGGATTGTGCCGTGCGCGTGCCCTGAGTTGGACGAGATGGCCGCCGCCGCGGAAGTCGAGGAGGTTGCCGCTGAGATGCTGGCCGGCCCGAGGAAGAAGTCGAAGGCTGCCATCCGGGGCAGCCGGGCGGCAGCTAGAATTGGTGGCGGTAGTGGAGTGGCTGGCCGTGGGGGAGCAGCAGAAATGAAGTGCCAAGTACCAGGCTGCGAGGCAGACATACGGGAGCTGAAGGGCTACCACAAGCGACACCGAGTCTGTCTCCGTTGCGCGCATGCTTCTGCGGTCATGCTCGATGGCGTCCAGAAGCGGTACTGCCAGCAGTGCGGCAAGTAAGCCACAATTTCCCCCTTTCTTCGTTGTATAAGCTTGTAGAAGACCCACTGTGATCAGTAGGATGGACGAGTAGATTCTCGAAACGTTTCTACAATCTTCACTGCTGCGCTGTATTGTAGTTCTTCGATACGACCGTGGATGTTGGATTACTATTTCCAGTTTCCATCATTCAGACTGTTGATTATTTGTTAAGAATGGGTACAAACTCTGCATTTCTTCTTCAAGATTTATACAGTTATTGTATTTATTTGACTTAATTTCATCTTGAGAAGACAATTCGCATCAAAACCTTTGTAAGTCTAGAATTAATTATGTGAAAACAACCAGTCGACTGTGCTAGAGGATTTTGTTTCTTCTAGTAGACCATACTAGATCAGGACATGCTATATTTGATGTATGAGCCCTACATTGAAATGACGAGGTTCAGTTTAAACTTAAAAGCAACATTGCCTAAATGTTTTGTATTTTTCATTTGGATCTGGGGTCTAGGCATACTGGAGAAATCTATCTAGATTGGTGTGAACTCACTTAAAGTTACCGATACACTCCATTTTCAAGTATAGTTTGTGTGGTATATTCTTTTCCAGTTAGATAGTATACAAACACAGGATTAGCTAGGCCGGAGGCGGAGTACATCCGTGACAATGTTAGCCATTTATCATAAATACTGCAAATACCTATTTCCCCTATTCATGTTCGAGTATCCCTTTTGAGCACCTTTTCAGAGCATTGTTTTTAAGCAGCTGCTCAGAATCCCTTGCCTTTGACATTTACAATGATTACTTGCCTGGACAATCTATTGGTGACTAGTGACTATTCTTATGTCCAGTCTAACAGTTTGGCAATTGTGCAGTATATGCTGTTCTTATTGACTTGTGGTAATAGTTTACTCTGGTTTGCTGTAATCTCTCTCTCTCTCTCTCTCTGAACATATTTCTTTTGTAGGTTCCATGTATTATTAGATTTTGACGAAGACAAAAGGAGTTGTAGAAGAAAGCTGGAGCGGCATAACAAAAGAAGAAGAAGAAAACCCGATTCAAAAGATACATTGGAGAAAGAAACAGATGAACAATTGGATTTGTCAACGGATGGTAGTGGTGGCCGTGAACTAAGAGAAGGTAAGATACAGATAAAATTTTCAGCTTTGGCGGTCAATATTCCTTTTTTTTTTTTGCCTATTTAGGCAGCTTCGCTTAAAATCTGGTTGTAGTTGCTCTGGTAGAAGACTTCGTGTGTGATGTAGAAGGCTCAGGGTTTAGTGCTCTTGCCATAGATGTGACTATTGTCCAGAATCATGTAATATCTGGTGGACATGGGCTTATTCCAAAATCCAGTGTTGCTCAGTATTTATTTTGGATACACACATGGTATTGATAGTTTACATTCCTTGAATGTTTCAGTTGACATTTGATGATTTGAGTAAAGCACTTATACCTCTATGGATGTAACTATCATATTCTTAATGGCACTTAAAATCTTCTACTCCCTCTGATCCAAATTAATTGACTCAGATTTGTCTAGATTCGAATGTATGTAGACTTGTTTTAGTGCTAGATACATCCGAATCTAGATAAAAACAAGTCAACTAATTTGGATAGGAGGGAGTAACAGAAGGCGAGAACATGCTACAAAATGTAAAGCTAAGGAAATATCAAATTATTGCCAACTTTTGCAACAAGAACATGTACTCAAAATATTTCCATAGGAATTTTGGAGGATTTAAATCCTTAGAAATTTTCCCTATGTGGGTTATTTGATCTGTAGGATTGAATCCCATAGGATCTCTTCCTAAGGATTCCTGCTGTACTACATTTTATAGTAATTTTTCCATCCATTCAAACCTAGAGAATCCTTTGTTTTTCTGTGGTACAATCAGACACACTTTGGTGCAAACAAATCCTGTAGGATTAGAATGTCCCAACCAGCCGCAGCATGTCGGTTCATCGAAAGGCGGTAGCTCCTCTGGTTCCAGAAACCGGGGCAACATGGAGTGCTGCGCGTCTTGTCATTTTCCACAGCACACAAGTTCCTCCCAACTCTAACCTGCAGATGTACTTGGGCCTCAATCCAACTGTCCTTGATTTGTTGCTCCAGCTGAGTTCACCGCAGTGGGTCTTGGCCAGGACCTCAGCAGCAGGCCCGAAATAAGACAAGAGCTTGCCACTGTTACCACACTGACACCTGGAAGCAACAATCTTTGGAACATCGCTTTACTCATGGAGTTGGAATTGCGTATCCCATGGATGTGGATTACGAGGGATTTCAGCTAGGGCTGAACAAATACTGGTTTAAGCAGCTCGCATTGAAATTTTGTTAGTCTTACATGGCATCAAGTCTTTAATAAACTAAGACCCTTGGAGCAACCTTAGTAAACTCGGCAAACCGGTGGAATTGTATGTGTACAACTTCAGACCTGACCATCACTTTGCAGCTCGAGAATGTGCTGCTTATCCTCAGGAGGGACAAAGTGTTATGTGCATCTGCAGGGGCAGCCCTGAGCATGAAGGAAGTGTTAGGCAGCTGGCCCTAATCAGCTTCAACTAAATGTGAATTATGCATCCTATTGTTAGAAACTTAGGATTATTTTTATTAGTTAGGTAAATCTTTTAGATTAGAGTAGATTCTTTAAGGGAAGACCCATCTATAATGGGTCTGGCTCATGCTATTACCATTAAGCAATGCTTACTTTTTTTCTACCTATCCTATCTCTTCTCCCTCACCTATAGATATGTCAATATTGTTTGAATTCTTGGTCATGCATTTTTCGGTCTGCAAAGCTTATGTTCTGAACACAGATTACTACCATTGAGCCTTACCATTAAGCATAGCCCCTAATAAATCTATAGAGCCTCACTTGATCAAAACACTAGCCTTGTTTTATTTTCTCTTTTTTTTATGCCTACTCGATTGTGCAAACCTCCTATTTTGCGGAATAGTAGGGAAGAGCCCCACCGAAAATATATTAACCTTAAAGGGTTTTATTTATAGCAATGGATCCACATGACCCAAAGAATAAAAAAGGAAAACTGCAAAGTGAGATCTAACAAGCTATCTGTTACCATCTGTTTAGAGCATCTAACATCGTCGGGGAATTCAGATTTGATACAATTGCGCCCCAGTAGCAGCAGTATCTTTTTGCCGGGATATTTATTAAATGATTCTGTTCCTGTTCAGCTCCTTTCTAAATGTTCTTTCTCATGCACTCCAAGAGTTTCTGCTGTCTAATCTGGAACGGTTTTGTTAATATCTTTTTTTACAGAGGATATAGATGGTGCTACCTGCAACATGCCCGAGACTGTTCTCAGCAACCAAGTTTTAGACGGAGAAACTCCAGTGGGATCTGAAGATATGCTTAGTTCTCCAACCTGTACACAAACCAGCTTGCAAAATGACCAAAGTAAAAGCATAGTGACTTTTGCCGCTTCTGTTGAAGCCTGCATTGGTACAAAACAGGAAAATGCCAAACTTATGAATTCTCCGATGCATGACACCAAGAGTACTTATTCATCCTCAGTAAGTTTTTTCTCATACAAATTTGTTTATTTATTTCGCTGTGATTGTTCTGCAATATGATTTTGTTTTAGTTTGGTGGAACCTTCCCCTCCCCTACCACCTCCCTCCCTACCTAATGGTCATAGTAATGTTGTATCACCATTCTAGTGCCCCACAGGACGCATTTCGTTCAAGTTGTATGACTGGAATCCTGCAGAATTTCCTCGGCGTTTACGTAACCAAGTATGTAACTGGGTATAGCCTGTATGGATGGTATTTTCAGGTCGAACAAATTGTTCTAAGTCAATGCTACACTTGAAATATGCAGATATTTGAGTGGTTGTCTAGCATGCCTGTTGAGCTGGAGGGGTACATTCGTCCTGGTTGTACAATATTAACAGTATTTATTGCAATGCCACAGCATATGTGGGACAAGGTATGAATCTGTTAAATCCAAATCATCAATTACTTCAATCCAAATGAACATATCTTTTAGACGCAAATAAAGATACCTACCAAGATTTGGTTTACAAGATCATTTTGTACTGTTGTATCAGACTTACAGTTATGCAAACTGCTAACTATAGTACTCCCTCCGATCCATATTAATTATTAATTGTCGCTGAAATGGATGTATTTAGACATGTTTTAGTGCTAGATACATCTAATTCAGCGACAATTAATATGGATCAGAGGGAGTACTACCTCTGGTAAAAAATTGATGTCTCTATGGCTTGTGCAAAGTCAACATTTACCACGTCTGAGCATGACTACTTCAAAATGAAATGACTCAATGTGAAAAAGATTATTACATCAGAACAGATTTAACTTTTACCAACATATCATTGATTTGTCCCCTGTTTGTATCTGCATTTTTATTTACAGTTATCAGAAGATGCAGCAAATCTTGTGAGAAACTTGGTAAATGCTCCAAGCAGTATTCTTTTGGGTAAAGGGGCATTCTTTGTTCATGTCAATAACACACTATTTGAAGTATTGAAAGGTGTGTACCAAGTAATTTGCAATTCCATAACATAAGGACACTAACCATATTCATTCTGTCTACTTCTTGAACTGTATTGTCCATACGCAACGCATCAGTTTTAGGAATCTATAATTCTGTATATAATTCTTAAGTACTCTCTCATTTGCTGATTGCATACAGTTTTAGGAATTTACTCTTTAACCATGACTCATGCAGAAAAGATAGCATTAGCCCTCTTTGCTGGACTACTTGGAAATTATGCTACTCTAAATCCATGCTAAAAATGATTGGAAATAGCCAAAGCTATAGGTATGTGTTGTGGACTTAGATCCACAATGGGATAACTACCGTGCAGAAGATAGCCAGACGGCGTGGCTGCTAGGGTTTGGGTAGATATAGGTTGAGAAGAGAGAATTGCTAGGGGAAAATCAAATTGATTGTTCTTGCCTGTCCCAGACGTGGATACATGCCATCCTTATATAATGGATGCTCAGGCCCTTGACCTCTCCTAATACGATTAGATCTAGACCTTTCCTAATCCTATACTTTCCTAAAGGACTCTTCCTGTCTCCTGCTCCAATACGAACATCCTGGTCTTCTTGCCGTCCGTCCGGCCGCATCCATCTTACTAGCGTCCACAACACTACACCCCTCCCAGACAAGCAGCTTGTCCTCAAGCTGCAGGGTGGCGGCCAGGGTTGAAGTTCTCCATACCACACATTGATGTGATAGCGTGATTCAAGCTCCCAGTTTTGCTAGCGCTCTTGCCTAATCCTCTCATGCAGCACTTATGTATCTCTAGGTCTTCCTGATCTGCTAGGCGCTTGAACTGAACAGATGTTCTATTGTCTCCAAAAGTATCTTCTGGAATGATCTACAGGTTTATCTCCATGCTGACTTCGGTCAGAAAACAAAGTGACCCAACCATGCCTAGACGCTTGCTTTTCCTGCAGACTAGTTCAACTGGTGGACGCCATGCAAACCACCTGAAGCTATTTGCTGTTTTATGGAAGCAATTTTTTTCTGTACCAAAAGAGGAATAGTTAGAGCCAGCATGAATCTCATGAGAGACAGCTTCTAAGTATTGAATGCACCAAACGATCCTTTCCTGATTGCGCATATGGACATAGAACCAAACTCATGTTTGAGCCACCCTTCTGCACATGCATGGCTTGGATTAATTCCATCCACATCGCCAACGCTCGACCCATGCACGACACATGAGGGTTTCCCACACATATTTGACTCCGCCGTTGCAGAGGATTCTGCACTTGACGGCTCATCGGTGCTCAACCGCGTCTGCACGGGCTCGGTTTCTTGTGGCGCGTCTGGTGCTTCTTGCTGCATCACCACCGCTACTAGCACCATTGCTGTTACTTCGGCTGCGCCCACTGCCGCGGCTGCGCTGCTCCAGCTTTTTCTTGTTGCTGCAATACCTCTGTCACTGTTGCTACTTGTCGCCTTCCTGCTGAACTTGTAGCACCTGATTTATCAAACGATACCGGCAGTAACTCGATACCAAGTTGACAACAACCATCGTATATGTTCCGGCCCTGCAAGCTTTGAAAAGCTCGTGCAGCATCGTTATTTTGGCCATATTTGATGAAGGCCACGGTCCTTGATCTTCCTGGGAAAATTTCAATGGTCTCCACCACTCCAGAAGGACCAAAGACTTGATGAAGCAAACTCTCGGTGATAGGGTACAGAACATGCTGAATCGTCACGCGGAGTATCCGTCGCAACATCTTCTCAGCAGCAAAAGCCATGGTGGTCGGCTCTGATACCAAATGTTGTGGACTTAGATCCACAACGGGATAACTACCGTGCAGAAGATAGCCATACGGCGTGGCTGCTAGGGTTTGGGTAGATATAGGTTGAGAAGAGAGAATTGCTAGGGGAAGATTAGATTGATTGTTCTTGCCTGTCCCAAATGTGGATACATGTCATCCTGATATAATGGATGCTCAGGCCCTTGACCTCTCCTAATACGATTAGATCTAGGCCTTTCCTAATACAATTGGACTCTTTCCTAATCCTATACTTTCGTAAAGGACTCTTGTTGTCTCCTGCTCCAGTACGAACATCCTGGTCTTCTTGCTGTCCGGCCGGCCGCATCCATCTTACTAGCGTCCACAACAGTATGAAAGAAAAATTGGTGCAAAGTTATCGCAAAATGTTAGAACGACATCTATTCAGAAACAAAATTTGGATGGCAGAATGGCATTTGTTCAAGAATGTAGTGAGTAGTATGACAGTAGATTTAAATTAATCACATAATCACAATCACAGCTATAAGTACTGGTTAACGTTCCAAATATACACACAAAAGTTAACACTATCTGTATGTGCTACTACAAGTTGCAGCGTCTTTGAATTGTATATCTGCCCAGATAAATTCTCTCATGATTAGATAACCCCTTGGTTTTTCAGTTGTTCGATGCAAGGATCCTGGTCCCATTCCACGGACATGCATAGTTTTAATCTGTACAAATAATCATGAACTGTTCACACATTTGAGCATTTCTCAATTAGTGTGGGAACTATTACCATTTAACCAGATAGAACTACAGATCATGGCACATTTTGTTTTTAACTTTTCATTACGGAAGTAAAGTACCTGATTGTTAGCTGATGGTACAATGTCTGTACTTTAGATGGAGCCACATTGATGAGTACCAGATTAGAGGTACAAGCCCCCAGGATCCATTATGTTCATCCAACATGGTTTGAAGCAGGAGAACCAATTGAATTCCTTGTTTGTGGAAGTTCTCTTGATCAGCCTAAATTCAGGTATAACATGCCCTTGCACATTGTGGGGATTTCTGCTGGCTGTTTACTATCATGTGGTACAATATTTCTTGTTATGTCTGTTATTTTCTAACAGATAGCATCTCTTATCACAAATTTCTGATGTGGACTCTCCAGTGTCTACTGGATGAAATTTGACCTTAGCTTGTACCGAAATATATTTCTAAGAGTCTGGAAGTATACAGTTGTGAAACTTTGTTATGACAATGATTGAAACCATTCTGTATCTATGCTCGGTTTCCCTGGAATTTTGTGTTTTCTTAACCATATATAACCTTCTGTTTAATAGTTTTCAGTTTTATTGTTTAGTTGGTCAAGTTGTTGAAGGAACTACTCCTAGATTTTAGCCTATTACGAGCATTTCAGAAATAACCAAGTCACTACAGTATGAATTTATTTTCATTTGGTCATATTTCAGGCATATGCAATTTCTGCATGAAATAGCTTTAGCTGCCAAGTAACAAAATGTTATTGATCTGTCCTTTCATGAATAGCACCACTTGGTGGAAAATATGTGGTACTGGAAGTGCCTTTTCTTCTCAAAAAGGAAACAACCCAACCTTTACAGAAACCAATTGGATTACATGGATGCAGTTGATGTTGGCTTTAGAAGGTCAATTTATCATTCTTTAGAACTACTCCAAATACGCAGTGCTAGCCTGGCTTTTTTCAGTAATTATTGAGCTGCTCTTCTGTACACTGTTAATCACCTGGAAAACAATTGTGGATGGGTAATTCCTTCTAGGATTAGATTTTATGTACCTTAACGGCTCACTGATGGATTTTGTTTTCATGCTTCCTACCTTAAATCTGTGCATCATAGTAGTTGATATGTGGCAAGTGCGTAGGAAGTGCACATGAAGACGGTTCTTGTAGATAAGCTATCTCTAGATGGCAGCTTTTATACTTTTGCTATGGGTTTGTAATGCTCCATTGATGATTGATCCCCATTTAATTTATGTTCTCATGCAGATCACTTCTGTCGTTTGATGGAGAGTACTTGAAGCATGACTGTTGCCGTTTAACGTCTTGTGAGACCTTCGCTTGTGTGAAACGTGGTGATCCTACACTTGATCCTCAACACGAATTTTTTCGGATAAACATCACTCGAACAAAGCCAGATACTCATGGACCTGGGTTTGTGGAAGTAAGTGAACATGTTTAACAAAACCTATCTTCCTCCATACTTTAGAGTCTGGTACATGTTAATCTACATCATCTTTTTCTAGTGACATCCATCTAGGGTAAACATGTTGGGCTATGCCCTGGCAGTCCTACATACACGGTGATCAGTGTGAATGAACTTTTGCCATACTTCTCTATTCTTGCCATGGTCTGTCTGAAGGATTGCACCAAATTGACAGAGAACCTGCTTAGGAGGCTTAAGGTGTGGTTGTTTTACTGGTTCCTGAATAATGCATCAATATTCAAGAGACATTAGCCGTACAGGGATGGGAACTTCAGTTCATATTCAACAACATTGGTCCGTGCACTTTAAGAAGTGAAAAATAACATCATCGATGTTGGGCATATTAGAAGAGGTGCACTTGCAATATTCTGTGTGTTTGGCATACCGGAATTGAATAGGGAGTTACTATTGTTATGGCCATTAACAACATAGGTGTATAGAAATTACATAGTAAAATTACACCTTGAATTAATATAAATCAAAATAAGACAAATTTCATTCTTATGGTCTTTGCAATTTTTAAGGGGTTCTAATGGGGCACTTTTTTAATTACAACTACTAACATTCATCTAACCGGATAAAAGTTCAGATTGAGGTGGCATTCTCCTGCACTTTCTGTAGTTGTATATGATGTTCGTTGACCCAGTTCTATGTTTTCAGTTATACGTTTTTTTCTTCTGCAGGTGGAAAACGTGTTTGGGCTGTCAAATTTTGTCCCTATCCTTTTTGGCAGTAAACAGTTATGTTTTGAACTAGAGAGGATACAAGATGCTCTTTGTGGTTCTTCCAACAAGTACAATAGTGCAACGGGAGAGTTAGCTGGTGCTACTTCTGACCCTTGCGAACATTGGGAACTTCAACAAACTGCAATGTCGGGTTTTCTGATAGAGATTGGGTGGCTCATAAGGAAGCCTTCTCCAGACGAATTTAAAAACTTACTGAGTAAAACAAATATCAAGAGATGGATATGCGTCTTGAAGTTCTTGATACAGAACAATTTTATCAATGTTCTGGAAATAGTTGTCAAGTCATCGGAGAATATCATAAGCTCTGAGATTCTTTCTAACCTGGAAAGGGGAGGGTTGGAACATCATGTCACAACATTCCTTGGGTATGTAAGACATGCTCGAAATATTATTGATCACAGAGCTAAGCAGAATGAGGAAACACAGCTCGAAACAAGGTTGTGTGGTGACAGTACTTCAAGCCAGCCAAAACTGGGCACCTCTGAGTCACTTTGTAAAGAAGTAAGTTCTTTTGTGCTGCAAGCTAATATTAGTGAGTATTAAAATAGTCATGACATGCTTCAATGTGGGTACATCTTTTTCATATTGCAATGTCTGAGTTATAGTAAAGATTGGAAGTTTCAGAGAACTCGCAACCATTTCTTTGTAGCTCTGGTTTCAGCCTCTGGGCCTAAAATTGTTTACCAGGCTGGTCTCCACTCTCCAGCCTTATACTGGCATACGCAAGTCATGTTGTAAGCCTGGTTCACAGCTTGCTTGGCATAGGTTGTTAAGAGAAATAGAACCATGCCTGATATGCTTATTTACACTAGATTCGTTGATTTTGCATTTTGATAAGCACAGTGAGCCCGAAAGATTATCATGAGATGAGTTTTAATGACAAGTAAAAACAACTATTTTCTGTAAGAGCTCGTTTGGCTCCTATCATTGGGGCTGGAATCAAGGAATTCATTTGTGGTTCCAAGAATCAACCTGTTTGGCGGCCACGGAATTGGTTACGGAATTCATTTGCAAATTCTATGGTTTCCATTTCATGCCTACCTTAATTACTTTTGGTACCCTGTCATTTCTGTGGAATTGCCAAATGAAATGATATAATCAATGTCATTTCATTTCATTTCTACCAAATGAAATGAAATGATGGGAGCCAAACAAGCTCTTAATGTAATCATCAGCTCATTGCCGTTGCGTGCTACAAGCATGCAAGTCATGGTCACTTGGTCAGTACTACATAAATTCAGGGGAAATCGTAATACTGACCACAGTTCTTAAACAAATATCTATGTACAAAGCGTGCTATTTTATTTTTAAAAATTTGCTCATGTCGATCTATGTTGGTTTGGTTGTTGAACAAGATGATCATATAGAGTAGCTTAGTTCTCGACTTAAAAAGTATATTAGTGGTAACTTGACCATTGTTAAAGAGCTCATGTCGAACTAATTTTACAAATTCTGTATCAAGTATCAACATGAGCTAGCGCCGATAGGAACTGTTTACTTGAGTGGATCCTAGGGGTGTAAAGGACTGCCACACAAGCCGTGTAGCACAATACAGCTTAGGCGCATCGGTATTGCATTTGTGATCACGTGTTCAGTCATTTTGTATCTGGCGAACTAAACTACTACAATGTTTTGTAATCTCTTGCAGCATGTTGGTCCCAGCGGTGAATATGGTTTGCACTCAACCAATGCCGAGTGTGAAGAGGAAGAAAGTGTGCCACTTGTGACTAATAAAGCTGTGTCACACAAGCAATGCTGCCGCCCTGAGATGAATGGTAGATGGCTTAATTCCGTTTCAGTTGCTTCTTTTCCAGGAGGTGCCATGAGAACGCGACTTTTCACGAGTGTGGTTGTCGCTGCTGTATTGTGCTTCACGGCTTGTGTTGCAGTCTTCCACCCGGATAGAGTAGGGGCGCTTGCAGCTCCAGTAAAGAGGTACTTGTTTAGTGACTGCCCACCATAG</t>
  </si>
  <si>
    <t>CTAGCCGGCACCTGCTCTCCGTCACCAACCGCAAGCAGCGGACATGAGGGCCCACATGTCAGTAAGAGCGCGCGAGTTTTGGCCACCACCATCTGGCAACTAGGCCCGGCCTCCCCGCGCCGCTCACACACCTACCGAGCTCTACCTCCACCCGCGACGGGACGACCAATTCATTCGCCTTCGTCGCCTCGCCGGTCGACGTCTCCCCCTCCTCCCATTCGCCTCCGCATAATCGTGGGCGAAATCCCGCGTCGCGGGAGCCGATCGAGTCAAGCGCCCGCGCTCTGGCCGGATTTTGGGGCTAGGGCTTTTGGGCGGGGTTCTCCTTTCCGGAAATGGACGCCTCCGATTCCGGCGGAGGCGGCGTGGCGGCGGGCGTGGGCGAGCTTCTGTGGGACTGGGACAACCTCCTCAACTTCGCCATCCAGAACGACGACCCCCTAGTCCTCCCGTGGGATAACCCCCTCGGGATCGACGCCGATCCCACCGAGGGGGCGCTGCTCCCTGCCCCGTCTCCGCCGCAGCCAGTGGATGCGGAGCCGGTCCCACAGCCGCCGCCGCCGCCTGTTGAGGCCGGGGGAAGCAGACGCGGCGTGAGGAAGCGGGACCCGCGGCTGGTGTGCCCGAATTACCTCGCGGGGATTGTGCCGTGCGCGTGCCCTGAGTTGGACGAGATGGCCGCCGCCGCGGAGGTCGAGGAGGTTGCCGCTGAGATGCTGGCTGGCCCGAGAAAGAAGTCGAAGGCTGCCATCCGGGGCAGCCGGGCGGCAGCAAAAATTGGTGGCGGTAGTGGAGTGGCTGGCCGTGGGGGTGCAGTAGAAATGAAGTGCCAAGTACCAGGCTGCGAGGCAGACATACGGGAGCTCAAAGGCTACCACAAGCGACACCGAGTCTGTCTCCGTTGCGCGCATGCTTCTGCAGTCATGCTCGATGGCGTCCAGAAGCGGTACTGCCAGCAGTGCGGCAAGTAAGCCACAATTTCCACCTCTTTTTGTTGCTGTATATGCTTGTAGAAGACCCACTGTGATCAGTAGGATGGACGAGTAAATTCTTGAAGTGTTTGTACAATCGTCACTGCCGCACTGCATTGTAGTTCTTCGATACGACCGTGGATGTCGGATTACTATTTCCAGTTTCTGTCATTCAAAATGTTGATTATTTGTTAACAATGGGTACAAACTCTGCATTTCTTCTTCCAAGATTTATACAGTTATTGTATTTATTTGACTTAATTTCATCTTTAGAAGACAATCCACGTCAAAACCTTTGTAGGTCTAGAATTAATTATGTGAAAACAACCAGTCGACTGTGCTAGAGGATTTTGTTTCTTCTAGTAGGGCATACTAGGTCAGGACTCAGGACATGCTATATTTGATGTACGAGCCCTACATTGAAATGACGAGGTTCAGTTTAAAGCAACATTGCCTAAATGTTTTGGATTTTTCATTTGGATATGGGGTCTAGGCATACTGGCGAAATCTATCTAGATTGGTGGGAACTCACTTAAAGTTACGGATACACTCCATTTTCAAGTATAGTTTGTATGGTATATTCTTTTCCAATTTGATAGTATACAAACACATGATTAGCGAGGCCGGAGGCGGAGTACATCTGTGACAATGTTAGCCATTTATCATAAATACTGCAAATACCTATGCCCCTATTCATGTTCGAGTATCCCCTTTGAGCACCTTTTCAGAGCATTGTTTTTAAGCAGCGGCTCAGAATTCCTTGCCACATTTACAATGATTACTTGCCCGGACAATCTATTGGTGACTATTCTTATGTCCAGTCTAACAGTTTGGCAATTGTGCTGGTCATATATGCTGTTCTTATTGACTTGTGGTAATAGTTTACTCTGGTTTGCTGTAATCTATCTCTCTCTCTCTCTCTCTCTCAACATATTCCTTTTGTAGGTTCCATGTATTATTAGATTTCGATGAAGATAAAAGGAGTTGTAGAAGAAAGCTAGAGCGGCACAACAAAAGAAGAAGAAGAAAACCTGATTCAAAAGATACATTGGAGAAAGAGGCAGATGAACAATTGGATTTGTCAACGGATGGTAGTGGTGGCCGTGAACTAAGAGAAGGTAAGATACAAATAACCTTTTCAGCTTTGGCGGGCAAAATTCCCTTTTTTGCCTATTTAGGCAGCTTCGCTTAAAATCTTGTTGTAGTTGCTCTGGTAGAAGACTTTGTGTGTGATGTAGAAGGCTCAGGGTTTACTGTTCTCTTCCTAAGGATTCTGCTGTACTACATTTCATAGTGATTTTTCCATCCACTCAAACCTCTCAGAGAGAATCCTTTGTTTTTTCTCTGGTACAATCAGACACACTTTGGTGCAAACAAATCCTGTAGGATTAGAATGTCCCAACCAGCCGCAGCATGTCTGTTCATCCAAAGGCGGTAGCTCCTCTGATTCCAGAAACCGGGGCAACAAACCACGGAGTGCTGCGCGTCTTGTCATTTTCCACACAACACAAGTTCCTCCCAACTCTAACCTGCAGATGTACTTGGGCCTCAATCCAACTGTCCTTGATTTGTCATTCCAGCTGAGCTCACGGCAGTGGGTCTAGGCCAGGCCCTCAGCAGCAGGCCCGAAATAATGCAAGAGCTTGCCACTGTTACCGCACTGACACATGGAAGCAACGATCTTTGGAAAATCGCTTTACTCATGGAGTTGGAATTGCGATATCCCATGGATGTGGATTACGAGGGATTTCAGCTAGAGCTGAACAGATACTGGTTTAAGTAGCTCGCATTGAAATGTTGTTAGTCTTACATGGCATCAAGTCTGTAACAAACTAAGACCCTCACAGCAATCTTAGCAAACTCGGCAAACCGGTGGAACTTCAGACCTGACCATCACTTTGCAGCTCGAGAATGTGCTATTATCCAGGAGGGACAAAGTGTTATGCGCAGCTGAGGGGGCAGCCCTCGGCATGAAGGAAGTGTTAGGCAGCTGGCCCTAATCAGCTTCAACTAAATGTGGATATGCATCCTATTGTTAGAAAACTTAGGATTATTTTTACTAGTTAGGTAAATCTTTGAGATTAGAGTAGATTGTTTAAGGGAAGGCCCATCTATAATGGGACTGGCACATGCTATTACCATTAAGCAATGCTTACTTTTTTTCTACCTATCCTAACTCTTCTTCCTCACCTATAGATATGTCAATGTTGTTCAAATTCTTGGTCATGCATTTTTTGGTCTGCAGAGCTTATGTTCTGAACACAGATTACTACTCCCTCCGTTTAGAAATATAAGATGTTTTAGGTTTGCGAAGGAGATGTATCTAGACATGTTTTAGTGTATAGGTTCAAACGAATCTAGACACTAAAAGATGTCTAGATACATCTCATTCACAAACCTAAAACATCTTATATTTCCAAACGGAGGGAGTACCATTGAGCCTTACCATTAAGCATAACTCCTAATAAATCTATAGAGCCTCACTTGACCAAAACACTGGCCTTGATTTATCTTCTTTCTTTTTATGCCTACTTGATTGTGCAAACCTCCTATTTTGCGGAAATAGTAGGGAAGCCCCCACCGAAAATATATTAATAGTAAAGGGTTTTATTTTTAGCAATGGATCCACATGACCCAAAGAAAAAAGAAAACTCCAAAGTGAGATCTAACAAGCTACCTCTAGCAATCTGTTTAGATCATTTAACATCATCGGGGAATTCAGATTTGATACAATTGCGCCCCAGTAGCAGCAATATCTTTATCTATGCTTGTTGCCAGGATATTTATTAAATGATTCTGTTCCTGTTCAGCTCGCTTCTAAATGTTCCTTCTCATGCACTCCAAGAGTTTCTGCTGTCCAATCTTTGTTAATATCTTTTTTTATACAGAGGATATAGATGGTGCTACCTGCAACATGCTCGAGACTGTTCACAGCAACAAAGTTTTAGACAGAGAAACACCAGTGGGATCTGAAGATATGCTTAGTTCTCCAACCTGTACACAAACCAGCTTGCAAAATGACCAAAGTAAAAGCATAGTGACTTTTGCAGCTTCTGTTGAAGCCTGCATTGGTACAAAACAGGAAAATGCCAAACTTACCAGTTCTCCGATGCATGACACCAAGAGTACTTATTCATCCTCAGTAAGTTTTTCCCATACAATTTTGTTTATTTATTTTAGTTGTGATTGTTCTGCAATATCATTTTCTTTTAGTTTGTGGAACCTTCCCCTCCCTTCCCACCTCCCTCCCTCCCTAATGGTCATAGTAATACTGTATCACCATTCTAGTGCCCCACAGGACGCATTTCGTTCAAGTTGTACGACTGGAATCCTGCAGAATTTCCTCGGCGTCTACGTAACCAAGTATGTAACTGGGTATAGCCTGTATGGATGGTATTTTCAGGTCGAACAAATTGTTCTAAGTCAATGCTACACTTGAAATATGCAGATATTTGAGTGGTTGTCTAGCATGCCTGTTGAGCTGGAGGGCTACATTCGTCCTGGTTGTACAATATTAACAGTATTTATTGCAATGCCACAGCATATGTGGGACAAGGTATGAATCTGTTAAATCAAAATCATCAATTACTTGGATCTAAATGAACATATCTTTTAGACGCGTCCAAATAAAGATACCTATCAAGATTTGGTTTACAAGATCATTTTGTACTTTGTATCAGACTTAGACTTATGCAAACTGCTAACTACAGTACTACCTCTGGTAAAAAAATTGATGTCTCTATGGCTTGTGCAAAGTCAACATTTATCACTTCTGAGCATGACTACTTCAAAATGGCTTATGCTGTGAAAGAACATTATTACATCAGAACAAATTTAACTTTTACCAACGATCATTGATCTGTCCCCTGTTCGTATCTGCATTTTTATTTACAGTTATCAGAAGATGCAGCAAATCTTGTCAGAAACTTGGTAAATGCTCCAAGCAGTATTCTTTTGGGTAAAGGGGCCTTCTTTGTTCATGTCAATAACACACTATTTCAAGTATTGAGAGGTGTGTACCAAGTAATTTGCAATTCCATAACATAAAGACGCTAACATATTCGTTCTGTATACGTCTTGAACTGTATTATCCATACGCAGCACATCAGTTTTAGGAATTTATAATTCTGTATAATTCTTAAGTACTCCCTCATTTTCTGATTGCATACAGTTTTAGGAATTTACTCTTTAACCATGACTCATGCGGAAAAGACAGCATTAGCCCTCTTTGCTGGACTACTTATGTTTGGAAATTATGCTACTCTAGTCCATGCTAAAATATGATTGGAAATAGCCAAAGCTATGGGTATGAAGGCAAAATTGGTGCAAAGTTATCTCAAAATGTTAGAATGACATCTATTCAGAAACAAAATTTGGATGTCAGAATGGCATGTGTCAGGAATGTAGTGAGTAGTATCACAGTAGATTTAAATTAATCATATACTCACAATCACAGCTATAAGTACTGGTTAACGTTCCAAATATACGCACAGAAGTTAACACTATCTGTATGTGCTACTACAAGTTGCAGCGTCTTTGAATTATATATCTGCCCAGATGAATTCTCTCATGACACTGACATGCATAGTTTCAATCTGTACAAATAACCATGAACTGTTCATGCATAGTTGTCCGATGCAAGGATCCTGGTCCCATTCCACTGACATGCATAGTTTCAATCTGTACAAATAACCATGAACTGTTCACACATTTGAGCATTTCTCAATTAGCATGGGAACTTTTGCCATTTAACCAGATAGAACCACAGATCATGGCACGTTTTGTTTTTAACTTTTCATTACGGAAGTACCTGATTGTTAACTGACGATACAATGTCTGTACTTTAGATGGAGCCACATTGATGAGTACCAGATTAGAGGTACAAGCCCCCAGGATACATTATGTTCATCCAGCATGGTTTGAAGCAGGAAAACCAATTGAACTCCTTGTTTGTGGAAGTTCTCTTGATCAGCCTAAATTCAGGTATGACATGTCCTTGCACATTGTGGGGATTTCTGGTGGCTGTTTACTATCATGTGGTACAATATTTCTTGTTACGCCTGTTATTTTCTAATAGATAGCATATCTTATCACACATTTCTGACGTGGACTCTCCAGTGTCCACTGGATGAAATTTGACCTTAGCGTCTACCGAAATATATTTCTAAGAGTCTGGAAGTATACAGTTGTGATTTTTTTTTGCGGCTAGTGAAACTTTATTATGACAATGATTGAAACCATTCCGCAGCTACGCTCGTCTCCCGCGTCCTACCCGCCCCGGGTATGAAGGCGGGAGTGCCGCCGGNNNNNNNNNNNNNNNNNNNNNNNNNNNNNNNNNNNNNNNNNNNNNNNNNNNNNNNNNNNNNNNNNNNNNNNNNNNNNNNNNNNNNNNNNNNNNNNNNNNNNNGAACTCCTTTTCGGGCTGCGGCTCGTCCGACGTATCCCGGAGATGCCGGGGCCGGGCTTGAAGGCGGGAGTCCCACCGGGGCTCAGGGGATTTCCCGGCAGAGCCTTCCGCGAGGTCTCCTTCTCGGGCTGCGGCCCGCTCAACTTATCCTGGGTACCCTGGTTCCCGTGTATGTGACAATAGCTTTAGCAGCCAAGTCATAAAATGTCATTGATCTGTCCTTTCATGAATAGCACCAGTTGGTGGAAAATATGTGGTACTGGAAGTGCCTTTTATTCTCGAGAAGAAAACAACCCAACTTTTACAGAAACCAATTGGATTACGTGATGCAGCTGATGTTGGCTTTAGAAGGTCAATTTATCATTCTTTAGAACAACTCCAAATATGCAGTGCTAGCCTGGCTTTCTTCAGTAATTATTGAGCTGCTCTTCTGTACGTTGTTGATCACCTGGAAAACACTGGTGGATAGGCAATTCCTTCTAGGATTAGTTATGTACCTTAATGGCTCACTGATGGATTTTGTTTTCGTGCTTCTTACCTTAAATTTGTGCACCATAGTAGTTGATATGTGGCAAGTGCGCAGAAAGTGCACATGAAGACGGTTCTTGTACATAAGCTATCTCTAGATGGAAGCTTTTATACTTTTGCCATGGATTTGTAATGCTCCATGGGTGGTTGATCCCCATTTAATTTATGTTCTCATGCAGATCACTTCTGTCGTTTGATGGAGAGTACTTGAAGCATGACTGTTGCCGTTTAACGTCTTGTGAGACCTTCGCTTGTGTGAAACGTGGTGATCCTACACTTGATCCTCAACACGAATGTTTTCGGATAAACATCACTCGAACAAAGCCAGATACTCACGGACCTGGGTTTGTGGAAGTAAGTGAACATCTTTAACAAAACCTATTTTCCTCCATACTTTAGAGTCTGGTACATGGTAATCTACATCATCCTTTTCTAGTGACATCCATCTAGGATAAACATGTTGGGGTTTGATGCCCTGGCAGTCCTACATACACAGTGATCAGTGTGAATGAACTTTTGCCATACTTCTGTATTCTTGCCATGATCTGTCTGAAGGATTGTACCAAATTGACAGAGAACCTGCTTAGGAGGCTTAAGTGTGGTTGTTTTACTGGTTCCTAAATAATGCATCAATATTCAAGAGACATTATCCCCTCTACAACATACAGGGATGGGAACTTCAGTTCATAATCAACAACATTGATTCATGCACTTTAAGAAGTGGAAAATAACATCATAAATGTTGGACATATTAGAAGAGGTGCAGTTGCAATATTCTGTGCGTTTGGCATACTGAAACTGAATAGGGAGTTACTATTGTTATGGCCGTTAACAACATAGGTGTATAGAAACCACATAGTAAAATTACACCTTGAATTAATATAAATTAAAATAAGACAAATTTCATTCTTATAGTCTTTGCAATTTTTAAGGAGTTCTAATGGGGCACTATTTTATTACAACTAATAACATTCATCTAACTGGAGAAAAGTTCAGATTGAGGTGGCATTCTCCCGCACTTTCTGTAGTTGTATATGATGTTCGTTGACCCAGTTCTATGTTTTCAGTTACACATTTTTTTTGGTTCTGCAGGTGGAAAACGTGTTTGGGCTGTCAAATTTTGTCCCTATCCTTTTCGGTAGTAAACAGTTATGCTTTGAACTAGAGAGGATACAAGATGCTCTTTGTGGTTCTTCCAACAAGCACAAGAGTGCAACGGGAGAGTTAGCTGGTGCTACTTCTGACCCTTCCGAACATTGGGAACTTCAACAAACTGCAATGTCGGGTTTTCTGATAGAGATTGGGTGGCTCATAAGGAAGCCTTCTCCAGACGAATTTAAAAATTTACTGAGTAAAACAAATATCAAGAGATGGATATGCGTCTTGAAGTTCTTGATACAGAAAAATTTTATCAATGTTCTGGAAATAGTCGTCAAGTCATCGGAGAATATCATAAGCTCTGAAATTCTTTCTAGCCTGGAAAAGGGAGGGCTGGAACATCACGTCACAACATTCCTTGGGTACGTAAGACATGCTCAAAGCATTATTGATCACAGAGCTAAGCAGAACGAGGAAACACAGCTCGAAACAAGGTTGTGTGGTGACAGTACTTCGAGCCTGCCAAAATTGGGCACCTCAGAGTCACTTTTTAAAGAAGTAAGTTCTTTTGTGCTGCAAGCTAATATTAGTGAGTATTAAAATAGTCATGACATGCTTCAACGTGGTACATCTTTTCATATTGCCATCTCTGAGTTGTAGTAAAGACTGGAAGTTTAAAAATGTGAAACCTGAAATACCTAACTAGATACATGAGGGTTTCAGCCTCTGGACCTAAAATTGTTTACCAGGCTGGTCTCCACTCTCCAGCCTTATACTGGCATACGCAAGTCTTGTAGTAAGCCTGGTTCACAGCTTGCTTGGTATAGGTTGTTAAGAGAAATATAACCATGACTGATCATTATGCTCTAAATACCATGTGCTCGTTCATACACTTAATGTCTTAATTTCTGGGACTCTGCTGATGCCAGAATTTCCGTATGTTTATACTTATTTACACTCGATTAGTTGATTTTGCATTTTGATAAGTGTAGTGAGTCCAAAAGAGTATCATGAAATGAGTTTTAATGATAAGTAAAAACAACTAGTTTCTGTAAATGTAATCATCAGCTCGTTGCCGTTGTGTGCTACAAGCATGCAGGTCATGGTCACTTGGTCAGTACTACAGACCACAGTTCTTAAACAAATATCTATGTACAAAGTGTGCTATTTTAATTTTTAATATTTGCTCATGTCGGTTTATGTTGGTTTGGTTGTTGAACAAGACGATCGTATACAAGAGCTTAAATCTGTACTTCAAAAGTACATTAGCGATAACTTGACCATTGTTAAAGAGCTCACGTCGAACTAATTTTACAAATTCTGTATCAAGTATGAACATGAGCTAGCACTGATAGGAACTGTTTAGTTGAGTGGATCCTAGGGGTGTAAAGGACTGCAACACAAGCCGTGAAGCACAATACAGCTTAGGCGCATTGGTATTGCATTTGTGATCATGTGTTCATTCATTTTGTATCTGGCGAACTAAACTACTACAATGTTTTGTAATCTCTTGCAGAATGTTGGTCCCAGCGGTGAATTTGGTTTGCACTCAACCAATGCTGAGTGTGAAGAGGAAGAAAGTGTGCCACTTGTGACTAATAAAGCCGCGTCACACAGGCAATGCTGCCGCCCTGAGATGAATGCTAGATGGCTTAATTCCGTTCCAGTTGCTTCTTTTCCAGGAGGTGCCATGAGAACACGACTTTTCACGACTGTGGTCGTCGCTGCTGTATTGTGCTTTGCGGCTTGTGTTGCAGTCTTCCACCCAGATAGAGTAGGGGTGCTTGCAGCTCCAGTAAAGAGGTACTTGTTCAGCGACTGCCCACCATAGCTGATGTTAGGTTAGATCAATTTTCTTGCTGTTGTTTTTCTCTGTACCATATGAACACCGCTGCACTGAGGCATTGCTTCTTGTGTATCTGTGATCAAACAAACCTGTTTTTATTTGTTATTAGAAGCTCTGACCATAGATGCCTGAAGTTCTCAACCACCAGGTGTATGAGAAGGTGTTAAGGGGTGTTTCAATGAATAAAAAGATCCGGTTTCACATTTTTTAAACTTTTTGGTGTATAATTGTATCATTTAGCCTTTTGCTTTTGACAAGTGGGAAAGCTTGGAGGACAAACTGTTCTGAATTGAATCTGAACATTTTCCCGAATCCTGAGTCAGAAGAATGGTCGTGAGCATGCATCTGAAAAATAGTTACTCCCTCCGATCCATAATAAGTGTATCTTACAATATCAAGCAGCCTCAACGAGTTACATCATTGCGCAACTGAT</t>
  </si>
  <si>
    <t>GGGACCCAAACACTGGAAAAAGACTTCCTTTTTCTATTCCAAGTCTCTCTTCCCCCACCCATCTCTGCTTCTTCGCTTCTTCTCCTGCACAGTCCACACTGTTCATCTCCTCTTCGATCCCAAATCCCAAGCTGACCAACCAAAGCCCCGCCCCGCATGGAGTGGACGGCCCCGGAGCCCACCCCGTCCTCCCCGCCCCACCTCCTCTGGGACTGGGGCGCCGCCGCCGCTCCGGGCTCCTCTGGCGAGGCGGCGGGCAGGCGCGGGAAGGAGAAGAGGGCCAAGGTGAGGCAGGAGGGAAGCGGCGGCGGCGGCGGCGGGGGAGGAGGCGGAGGGAACGTGAGGTGCCAGGTGGAGGGCTGCGGGCTCGAGCTCCGGGCCGTCAAGGACTACCACCGGAAGCACCGCGTCTGCGAGGCCCACACCAAGTGCCCCCGCGTCGTCGTCGCCGGCCAGGAGCGCCGCTTCTGCCAGCAGTGCAGCCGGTGGGTGTTTCTTGAAGCTCCGAGGTTGTTCGCTGGAGTCGTGTTCTTGCGCTCTGGTCGCTCGCCGGCTGGGCTTTTCTTGTCCTTTTCGTGCACTTGAAGTTTGCAAGCTCGCGCCTTTCCGCGATTGCTTTTGCGCGGCTTCCTGTGCGCCTTTCGTTCCTGAAATTTCCGCAAGCGCGAAGCTTTTAAAAGCTAGCGTCTATTTGCAAATTCACCCAATTTCTTAGACCAGGATGCGTCGCGGTGTGCTTAAATTGCGAGATTAGTCGGTTAATTAAGCAGTTCAAGCTTGTGCTTTTATGTAAAATCCTCACAATTTTGGTGCTGTAGTCTTATGGTTACACCGTTTGTGTACGGCTTGTTTCCCGATTTGGGAAGCGAAGATGCTTTCTTCCCACGATTATAGTATTGTCTACCTGTGGAGAATCGTACTGCATAGGGGAACGCCTGTGCAATGCTTCCAGTTTTGGCATGGCACTTGTCCTGTGTGTGTGTGTATTTTTGGGATGAAATTCTGACTACTGTGGTTCAATTACTGTGTGGGAATTTCTCTTCTATGTATATATGCTCTTTGATGGTAATGAGTACTGTATAAGTAGCTTATGTAGTATGTCATTTTGCTGATTGCTTGGGTTGTTGTGATCAAGGTTCCATCCACTGTCGGAGTTTGACCAGAACAAGAGGAGCTGCCGGAGGCGACTGTCTGATCACAATGCTCGACGCCGGAAGCCACAGCCAGATGCGTTCTCCTTTGCACCGGCAAGGCTTTCATCATCATTGATATTTGGTAATTTATCCAAACATTAAGTGAGCAATTATGCAAGATTTGTATTTTTCTCCTTAGCACCGCGATTACTGTTTTATGGTTGATCAGTGGTTGCAAGATGAACTTCACGAAATTGAGTTTCAGCTTTCGTTAATACCGTGATTTGTCAGTCAGTCAATATATAAGATGTTTATCTAGTCAGTTGCATACTCATATTCTCTTGTACGTTAAAATTAAATGCTTTTTTCCATTGCTCATTGCAGATGATAGACGACAAATAAGTTTTGTTTTGGACAAAGCCCCGCTGAGCCATGTAAGGCCTTTCGCCATTTCTCCATGGGACAGCCCGTCTGACTTCAAGTTCGCACAAGTGAAGGAAATAAGAGAAGTATCAATCAATGGACAAGTTCATTTGGATAAATCTCGTCCATCCGACGTTGTTCCAACAATGAGTCATGACATAGATGGGCTGTTGCCGATGAAAGGTATGGTTTGTCAATATAATTTGTTGCTATTGCTGAAATGTTGACATCGATGAAGAACTGCATGTGGTCTGCTTTCTTAGGTGGTTCAGCACATTTGCTTACGAAGAAAGTGCTAGATCTTTGATTGGCAAGATACCAAAAAGTAGGAATAGAAAGATTGCAATGCCATGTCATCTTGCATTCCACAGGATTGCAAGGATGTTTTGTTGCGTATAAGAAAAATGTAGGAATCGTTCCAAGTGGTTTGAGTCAATGGAGATTTCTTTTGAAATGGAGTAGTACAAAATTCGCATGGATTATAATCTTACAAACAAGCATAGGAAAAAATCCTGAGTATTACAATCGTAATTTTTTTAAAGAAAATCCTTTGAATCAAATATGCAAAACGCTGGTTCTCTATTGTGGAAACTTGTCAGGGTATTGCATTGTAAAATGCGTCCAGCCCGTTCACTCAAACCGAGGCAGATACTTTTTGGCCATCACTCATCTGTAACACATGTAAATCTTGCATTGCAAAACTCACTTTGAACTCCTGCTGTTCACGGGCATTTATAGCTTCAAAACAGGATACATGTAGGAACACTTCTCTGGAATTTTTTCCCCAGGAAAAAAATGTCATCATTTATAGATGTGGTTCTAACTCTCAGGTACAAAGGTTCATAAGAAATGGTCTTGGATCTAAATCCGTGATGGCACTAGGTTTAAGAATCGGGAAAAGGAATCATTGTTGAGTAAATGAATGAAGTCTTAGATAAAAAGAAGGTTATATTCAAGATTATGCGGCAAAACTTGTGCGTCTGGTTGTGGAGTTGTTCTGCCTAGTTTGTTTTTACTTAAGTTTTTTCCTTAATATTTGCATATACTATTTTTTCCTGCTCCTGACGTATAAACTTCAGTCTGCAACACTTGGATATATGAAAGAGGTACATCAAAATTTTCTGCTTATGAGTTACGGCATGTTTAATAACTACAATACTATTACATTGGAACAACTTGGACCTATGCTGCATTGGAACAACTTGGACCTATGCTGGACTGGATTTTTGGTATAGCTGATGCATATGGTTCAATTGGTCTGTCGTTCCTGGACATCTAGAATAGCAACGATAATTCCTATGATACCAAATTTTGATGCAAAAAATCTCTAATCACCGCACATTTGAAGCTATAAAATATGTAGATCTTTAGATTTTTCTCACATTGTCCCATCTAAGAAAATGATTTCATGGCAATACTTCTGATAATGTGCAGAAGTCAGCTTAGGAACTCCTAGATTAACTTTGCCATGTCCATTCTCGAAGGTCCTTAATAGTGAATAACCTATGACCACCGACTGGAATTAAACCAAAAGTTTAAGCTGGTGAGGAAAGGTGGGCTGGCAATGTACCCATAATTCAAGATGGAGTTACATATTACCAGATATAGTGCAGTTTGCTTGTCGGCAATACCACTCAACAGTCTTGAGATATATCTCAAATGCATATGAGCCACATGATTCTTGTTCATGTTTGCAGATGTCTCTGCTGCCAACACTTGGATGTTCTTCACTGTCCATGGAATCCTTTGATTGATTGACTGACTGACTGACTAACTGACTGATTGATTGCTTCTGCAGGTCCGGACTCATCTTTAACTGCTTCAAAATTAGGTGGAGCACCGGATCTTCAGCGTGCTCTCTCTCTTCTGTCAGCTAGTTCTTGTGGATTACCTGATCCTGTACAGCAAGCATCTTGCCTCGTCCAGTTCACCGGTGCTAGCCAAAACGGCAGGGGCCCTCCTCCATCACACGGAGGAAGCTCTGTGTCGGTGGCATCTTTCGCCGAAGGACAGCCTATGGCGCCGCCATCTCAACTCCTCCGTTTTACCTTGGATGGCAACAGCAACGGCTATGAATCCACTTTCTTCGGTCTAAACCAGATGAACTGATGTGCGAAAAGTACGAGCCATCGTTGAGTTGGATCGGCAGCAAGAGCTTATGCAAGAACTGCTCCTGTCAAGCTACTGGAGTGTTAATGTCACCTATATACTCATTGATCACCTTCTTGTTTTTCCATTTTGCAACCCCACTGCCAATTGTCGGTTCGTTTCGAAACCGTTATTGATGATTGATGAATCTGGACATGAATAATTTATTTCATGACGTGTTGACTTATATACTGTATATGTCTTTTTCTTCCTGATAACTTATCGGTGATAAGTCATTGCGTTGTAGTTACCACTGCTACTCCAGCCAAGAACTAGAACTGTACTCCCTCCGATCCACTTGACATTTGTTTTACACATATGACACCAATTTGTCTTGTGCAGGAAGCAAAGTACAGCCCAATTTG</t>
  </si>
  <si>
    <t>ATGGAGTGGACGGCCCCGGAGCCCACCCGGTCCTCCCCGCCCCACCTCCTCTGGGACTGGGGCGCCGCCGCCGCTCCGGGCTCCTCTGGCGAGGCGGCGGGAAGGCGCGGGAAGGAGAAGCGGGCCAAGGTGAGGGAGGAGAGAAGCGGCGGCGGCGGCGGCGGAGGAGGAGGCGGAGGTAACGTGAGGTGCCAGGTGGAGGGCTGCGGGCTCGAGCTCCGGGCCGTCAAGGACTACCATCGGAAGCACCGCGTCTGCGAGGCCCACACCAAGTGCCCCCGCGTCGTCGTCGCCGGCCAGGAGCGCCGCTTCTGCCAGCAGTGCAGCCGGTGGGTGTTTCTTGAAGCTCCGAGGTCGCTTGCTGGAGTCGTGTTCTTGCGCTCTGGTCGCTCGCCGGAGCTGGGCTTTTCTTGTCCTTTTCTTGCACTGAAAGTTTGCAAGCTCGCACCTTTCTGCGATTGCTTTCGCGCGGCTTCCCGTGCGCCTTTCGTTCCTGGAATTTCCGCAAGCACGAAGCTTCAACGAGCTAGCCTCTATTTGCAAATTCACCCAATTTCTTAGACCAGGATGCGTGGCGGTGTGCTTAAATTGCGAGATTAGTCGGTTGATTAATCAGTTTAAGCTTGTGCTTTTATGTAAATCCTCAAAAATTAGGTGCTGTAGTCTTATGGTTACATAGTCTGCAGTACGGCTTGTTTCCCGATTTGGGAAGCGAAGATGCTTCCATCCCACGATTATAGTATTGTCTACCTGTGGAGAATCGTACTGCATAGGCGAATGCCTGTGCAATGCTTCCAGTTTTGGCATGGCACTTGTCCTCTGTGTGTGTGCATTTTTGGGATGAAATTCTGCCTACTGTGGTTCAATTACTGTGTGGGAATTTCTCTTCCATGTATATATACTCTTTGCTGGTAATTAGTACTGTATAATTAGCTTATGTAGTATGTCATTTTGCTGATTGCTTGGGTTTTTGTGATCAAGGTTCCATCCACTGTCGGAGTTTGACCAGAACAAGAGGAGCTGCCGGAGGCGACTGTCTGATCACAATGCTCGACGCCGGAAGCCACAGCCAGATGCGTTCTCCTTTGCACCAGCAAGGCTTTCATCGTCATTGATATTTGGTAATTTATCCAAACCTTAAGTGAGCAATTATGCAAGATTTGTATTCTTTTGCCCTTACTCTCTGCATAGCACTGAGATTACTGTTTTCTGGTTGATCAGTGATTGCAAGTTGAACTTCTTCTTGAAGTTGAGTTTCAGCTTTCGTTAATACCGTGATTTGTCAGAAATTATCTTCAGTTAGTCAATATATAAGATGCTTAGCTAGTCAGTTGCATACTCGTATTCTCTTGTACGTTCTTACATCGCTTGTCAAAGTAAATGCTTTTGCCATTGCTCATTGCAGATGATAGACGACAAATAAGTTTTGTCTTGGACAAAGCCCCGCTGAGCCATGTAAGGCCTTTCGCCATTTCTCCATGGGACAGCCCGTCTGACTTCAAGCTCCCACAAGCGAAGGAAATAAGAGAAGTATCAATCAATGGACAAGTTCATTTGGATAAATCTCATCCACCCCATGTTGTTTCAACAATGAGTCATGACATAGATGGGTTGTTCCCGATGAAAGGTATGGTTTGTCAATATAATTTGTTGCTATTGCTGAAATGTTGACATCGATGAAGAACTGCATGTGGTCTGCTTTCTTAGGTGGTTCAGCACATTTGCTTACGAAGAAAGTGCTATTGATTGGCAAGATACCAAAAAGTAGGAATATAAAGATTGCAATGCCATGCCATCTTGCATCCCACAGGATTGCAAGGATGTTTTGTTGCATGTAAGAAAAATGTAGAAATCGTTCCAAGTGGTTTGAGTCGATGGAAATTTCTTTTGAAATGGAGTACAAAATTCGCATGGATTACAATCCTGCAAACAATCATAGGAAAATTTCCTACGTATTACAATCGTGGAATTTTTTAAGAAAATCCTTTGAATCAAAGATGCAAAACTCTGGTTCTCTATTGTGGAAACTTGTCATGGTGCTGCATTGTGAAAATGCGTCCAGTCCATCCACTCAAACTGAGGCAGATATTTTTTGGCCTTCACTCATCTCTAACACTTGCAAAATCTTACATTGCAAAACTCACTATCTTACATTGCAAAGCTCACTTTGAACTCCTGCTGTTCACGGGCATTTATAGCTTCAAAACAGGATTTACATGTAGGAACACTTCTCTGGAAATTTTTCCTCGGGAAAAAAATGTCATCATTGATAGATGTAGTTCTAAATCTTGGATCCAAAGGTTCATAAGAAATGGTCTTGGATCCAAAGCCGTGATGACACTAGGTTTGGGTAATCAGGAAAAGGAATCACTGTTGATTAAATGACATGAAGTCTTAGATAAAAAAGAAGGTTTAATGCAAGATTATGTGGTAAAACTTGTGTGTCTGGTTGCGGAGTTCTGCCTAGGGTGTTTTTACTGAAGTTTTTTCCTCAAAATTTACATATACTAATTTTCCTGCTACTGACATATAAACTTCAGTCTGCAACACTTGGATATATGAAAGAGCTGCATCAAAATTTTCTGCTTATAAGTGACGGCATGATTAATAACTACAATATTACATTGGAACAACTTGGATCTGCACTGGACTGGATTTTTGGTATAGCTGATGCATATGGTTCAATTGGTATGTCGTTCCTGGACATCTAGAATAGCAACGATAATTCCTATAATACCAAATTTTGGTGCAAAAATTCTCTAATTATCACACATTTGAAGCTATAAATTCTGTAGATCTTTAGATTCAAAATTTTCTCACATTGTCCCAACTAAGAAAATGTGTCATGTGTATACTTCTGATAATATGCAGAAGTCAGCTAACTCCCAGATTCACTTTGCCATGTCCATTCTCGAAGGTCCTTAATAGCGAATAACCTATGACCACCGACTGAAATTAAGCCAAAAGTTTAAGCTGGTGAGGAAAGGTGGGCAACATACCCATAATTCAAGATGGAGGAGTTACATATTACAAAATATGGTGCAGGTTGCTTGCCAGTAATACCACTCGACAGTCTTGAGATATATCTCAAATGCATATGAGCCACATGATTCTTATTCAACTTTTCAGATGTGTCTGCTACCAACACTCGGGTGTTCTTCACTGTCCATGGAATCCTTTGATTCATTGACTGACTGACTGATTGATTGCTCCTGCAGGTCCGGACTCATCTTTAACTGCTTCAAAATTAGGTGGAGCACCGGATCTTCAGCGTGCTCTCTCTCTTCTGTCAGCTAGTTCTTGTGGATTACCTGATCCTGTACAGCAAGCATCTTGCCTCGTCCAGTTCACCGGTGCCAGCCAAAACGGCAGGGGCCCTCCTCCGTCACACGGAGGGAGCTCTGCGTTGGTAGCATCCTTTGCCGAAGGACAGCAGCCTATGGCGCCGTCATCTCAACTCGTCCGTTTTACCTTCGATGGCAACAGCAATGGCTACGAATCCACTTTCTTCGGTCTGAACCAGATGAATTGA</t>
  </si>
  <si>
    <t>AACAAATTGAGAGAAGGGGACCCAAACACTGGAAAAAGACTTCCTTTTTCTATTCCAAGTCTCTCTTCCCCCACCCCATCTCTGCTTCTTCGCTTCTTCTCCTGCACAGTACACACTGTTCATCTCCTCTTCGATCCCAAATCCCAAGCTGACCAACCAAAGCCCCGCCCCGCATGGAGTGGACGGCCCCGGAGCCCACCCCGTCCTCCCCGCCCCACCTCCTCTGGGACTGGGGCGCCGCCGCCGCTCCGGGCTCCTCTGGCGAGGCGGCGGGCAGGCGCGGGAAGGAGAAGCGGGCCAAGGTGAGGCAGGAGGGAAGCGGCGGCGGCGGCGGCGGCGGGGGAGGAGGCGGAGGGAACGTGAGGTGCCAGGTGGAGGGCTGCGGGCTCGAGCTCCGAGCCGTCAAGGACTACCACCGGAAGCACCGCGTCTGCGAGGCCCACACCAAGTGCCCCCGCGTCGTCGTCGCCGGCCAGGAGCGCCGCTTCTGCCAGCAGTGCAGCCGGTGGGTGTTTCTTGAAGCTCCGAGGTTGTTCGCTGGAGTCGTGTTCTTGCGCTCTGGTCGCTCGCCGGCTGGGCTTTTCTTGTCCTTTTCGTGCACTTGAAGTTTGCAAGCTCGCGCCTTTCCGCGATTGCTTTTGCGCGGCTTCCTGTGCGCCTTTCGTTCCTGAAATTTCCGCAAGCGCGAAGCTTTAAAAAGCTAGCATCTATTTGCAAATTCACCCAATTTCTTAGACCAGGATGCGTCGCGGTGTGCTTAAATTGCGAGATTAGTCGGTTAATTAAGCAGTTCAAGCTTGTGCTTTTATGTAAAATCCTCACAATTTTGGTGCTGTAGTCTTATGGTTACACCGTTTGTGTACGGCTTGTTTCCCGATTTGGGAAGCGAAGATGCTTTCTTCCCACGATTATAGTATTGTCTACCTGTGGAGAATCGTACTGCATAGGGGAACGCCTGTGCAATGCTTCCAGTTTTGGCATGGCACTTGTCCTGTGTGTGTGTGCATTTTTGGGATGAATTCTGACTACTGTGGTTCAATTACTGTGTGGGAATTTCTCTTCTATGTATATATGCTCTTTGATGGTAATGAGTACTGTATAAGTAGCTTATGTAGTATGTCATTTTGCTGATTGCTTGGGTTGTTGTGATCAAGGTTCCATCCACTGTCGGAGTTTGACCAGAACAAGAGGAGCTGCCGGAGGCGACTGTCTGATCACAATGCTCGACGCCGGAAGCCACAGCCAGATGCGTTCTCCTTTGCACCGGCAAGGCTTTCATCGTCATTGATATTTGGTAATTTATCCAAACATTAAGTGAGCAATTATGCAAGATTTGTATTTTTCTCCTTACTCTCTGAATAGCACCGCGATTACTGTTTTATGGTTGATCAGTGGTTGCAAGTTGAACTTCACGAAATTGAGTTTCAGCTTTCGTTAATACCGTGATTTGTCAGTCAGTCAATATATAAGATGTTTATCTAGTCAGTTGCATACTCATATTCTCTTGTACGTTAAAATTAAATGCTTTTTTTCCATTGCTCATTGCAGATGATAGACGACAAATAAGTTTTGTTTTGGACAAAGCCCCGCTGAGCCATGTAAGGCCTTTCGCCATTTCTCCATGGGACAGCCCGTCTGACTTCAAGTTCGCACAAGTGAAGGAAATAAGAGAAGTATCAATAAATGGACAAGTTCATTTGGATAAAACTCGTCCATCCGACGTTGTTCCAACAATGAGTCATGACATAGATGGGCTGTTGCCGATGAAAGGTATGGTTTGTCAATATTATTTGTTGCTATTGCTGAAATGTTGACATCGATGAAGAACTGCATGTGGTCTGCTTTCTTAGGTGGTTCAGCACATTTGCTTACGAAGAAAGTGCTAGATCTTTGATTGGCAAGATACCAAAAAGTAGGAATAGAAAGATTGCAATGCCATGTCATCTTGCATTCCACAGGATTGCAAGGATGTTTTGTTGCGTATAAGAAAAATGTAGGAATCATTCCAAGTGGTTTGAGTCAATGGAGATTTCTTTTGAAATGGAGTAGTACAAAATTCGCATGGATTATAATCTTACAAACAAGCATAGGAAAAAATCCTGAGTATTACAATCGTAATTTTTTTAAAGAAAATCCTTTGAATCAAATATGCAAAACGCTGGTTCTCTATTGTGGAAACTTGTCAGGGTATTGCATTGTAAAATGCGTCCAGTCCGTCCACTCAAACCGAGGCAGATACTTTTTGGCCATCACTCATCTGTAACACATGTAAATCTTGCATTGCAAAACTCACTTTGAACTCCTGCTGTTCACGGGCATTTGTAGCTTCAAAACAGGATACATGTAGGAACACTTCTCTGGAATTTTTTCCCCAGGAAAAAAATGTCATCATTTATAGATGTGGTTCTAACTCTCAGGTACAAAGGTTCATAAGAAATGGTCTTGGATCTAAATCTGTGATGGCACTAGGTTTAAGAATCGGGAAAAGGAATCATTGTTGAGTAAATGAATGAAGTCTTAGATAAAAAGAAGGTTATATGCAAGATTATGCGGCAAAACTTGTGCGTCTGGTTGTGGAGTTGTTCTGCCTAGTTTGTTTTTACTTAAGTTTTTTCCTTAATATTTGCATATACTATTTTTTCCTGCTCCTGACGTATAAACTTCAGTCTGCAACACTTGGATATATGAAAGAGGTACATCAAAATTTTCTGCTTATGAGTTACGGCATGTTTAATAACTACAATATTACATTGGAACAACTTGGACCTATGCTGGACTGGACTTTTGGTATAGCTGATGCGTATGGTTCAATTGGTCTGTCGTTCCTGGACATCGAGAATAGCAACGATAATTCCTATGATACCAAATTTTGATGCAAAAAATCTCTAATCGCCGCACATTTGAAGCTATAAAATATGTAGATCTTTAGATTTTTCTCACATTGTCCCATCTAAGAAAATGATTTCATGGCAATACTTCTGATAATGTGCAGAAGTCAGCTTAGGAACTCCTAGATTAACTTTGCCATGTCCATTCTCGAAGGTCCTTAATAGTGAATAACCTATGACCACCGACTGGAATTAAACCAAAAGTTTAAGCTGGTGAGGAAAGGTGGGCTGGCAATGTACCCATAATTCAAGATGGAGTTACATATTACCAGATATAGTGCAGTTTGCTTGTCGGCAATACCACTCAACAGTCTTGAGATATATCTCAAATGCATATGAGCCACATGATTCTTGTTCATGTTTGCAGATGTCTCTGCTGCCAACACTTGGATGTTCTTCACTGTCCATGGAATCCTTTGATTGATTGACTGACTGACTGACTAACTGACTGATTGATTGCTTCTGCAGGTCCGGACTCATCTTTAACTGCTTCAAAATTAGGTAGAGCACCGGATCTTCAGCGTGCTCTCTCTCTTCTGTCAGCTAGTTCTTGTGGATTACCTGATCCTGTACAGCAAGCATCTTGCCTCGTCCAGTTCACCGGTGCTAGCCAAAACGGCAGGGGCCCTCCTCCATCACACGGAGGAAGCTCTGTGTCGGTGGCATCTTTCGCCGAAGGACAGCCTATGGCGCCGCCATCTCAACTCCTCCGTTTTACCTTGGATGGCAACAGCAACGGCTATGAATCCACTTTCTTCGGTCTAAACCAGATGAACTGATGTGCGAAAAGTACGAGCCATCGTTGAGTTGGATCGGCAGCAAGAGCTTATGCAAGAACTGCTCCTGTCAAGCTACTGGAGTGTTAATGTCACCTATATACTCATTGATCACCTTCTTGTTTTTCCATTTTGCAACCCCACTGCCAATTGTCGGTTCGTTTCGAAACCGTTATTGATGATTGATGAATCTGGACATGAATAATTTATTTCATGACGTGTTGACTTGTATACTGTATATGTCTTCTTCTTCCTGATAACATATCGGTGATAAGTCATTGCGTTGTACTCCCTCTGTTTACAAATATAAGATATTTTAGATTTGTGAAGGAGATGTATC</t>
  </si>
  <si>
    <t>TCCCTTTCGACCTTTCCTCCCACAGCTCCCTCCGCTAGCTTCTTCTTCTCCTTCCACGGTTCTTCCACTCATGAGCTAGCTAGCTACCTCCCCCGAGAAGAGCACTAGCTAACTCCTTCATCGTCTCAGTTCGGCTTCCCCTGCACGGACGGCATGGACCGCAAGGAGAAGTCCCGCAAGTCCTCCTCCTCGGCGGCGGCGATGGCCGCGCTCGCCGCCGCAGCTGCAGTCGGTGACGGCATGATGCCTCCTTCAGGGGAGGAGGACAAGAAGATGAAGCTTGTGAACGTACCCGTGATCACCGTCGGCGCCTCGAGCTCCTCTGCCGCGGCCGTGTCGGTGAGGAGGAACGGTGGTGCCGGTGGCGCGGCAGGGGCAGGCGGGCCGACCTGCCAGGCGGAGAGGTGCGGCACCGACCTCGCCGAGGCGAAGCGGTACCACCGCAGGCACAAGGTGTGCGAGACGCACGCCAAGGCCGCCGTCGTGCTCGTCGGCGGCCTCCGCCAGCGCTTCTGCCAGCAATGCAGCCGGTAAGGCCATGCTCGCCGAAATCTCTGGCCAGCGCACAGTACACGAACGCGGTTTGGCTTAATTGGCAAACTCACAAGCACATCCTCCTAGGATTTACCACTACTAGTACTACATGATTGCTTCGTTCTGATTAAAGGTACATATGAACCGCATAGATTAACTGGTTTAAACAACAGTTCTTGGATCCCGTGCTGTTTGGATCTTGGCTTGGCGAGTTTGCACAAATTATTGGATCACCGCTAAAGTTACAGTGAAAATTCTAAGGCAATTATACTTTATTTAGGCTGACATGCAGCTTGCAGTTCTTTTGCTAACCTCATAATCAACACAGCAGTTAGCCTGGGATAATAGGTCAGGTCAGGCACAGGTAGCTCAACGCAAGCAATGGATTAGAGCAAGTTACTGTTGAGGGGCGCTGCACATGCATGTAAGGTAGTAAATGTGTGTGCATTTTCCCCGGCAGGGTGGTAACAAAGTATGATAAGGAATGAAAGCCAGGTTTCACATCTTATTGAGAGGATTATTTGCTTTATTAGTGCACCATAGACCATATAGTGCACATCACTGTCCGTTCTTGTTTGCTTGGAAAGGATATAGTGTGTCTGTGGCTGTACCTCTTCTTTTGGGGACATGGACTTTTAGCTCCTGTCGGTGGAGATAATGAGAACTCGAGCCCAAACTCTGATGGCTGGCCAGGATCCAACTTGTTCTACCCCCTCACTCACCAAGGCAGCTCCTGGCCTCCCAGTTTAGCTGCAAACAGTCTGTGTATTGTGGAACAGAGGGAGTAGCTAGCTACGTTGGGTTGCTTGATAGAAGGCGTGGTCAGTCCTATATTAACTAGTTTACCTGTGGTCCGACCAAAACTAGTCTGGTTGCTGCATGATCTTTTCAGATGCTTTATGTTTCTAGTGCATACCATCTTGCATGTTACTGAATCATTCTAGCAGTGCTTGCATTTTGCATTCTGGACTTAGATAATTCCTATGACCAAAAGGGCCGGGATTAGCTGGGTAGCCTGTGAAGTTGATGTAGCCAGTAGTAGTGGACTCGTGGTAGAGAGAGCAGTTGGTCGCTGGCGCTGTTCATGCTGTCCTTGTGCGGTTTAAGGTATTGATAAAGACAATGCTACAGTAGTTCTTGATTACACATTGGTGGGGAATTCAAGTGCAACAAACAAAACAAAATATGGTCCTCTGATTCAGAACGCCATCATGCTCTTCATTACCTCTAGTGCGAATGGTAGTTTGCTTTTTATCACATGTCGTTATGACATGACACGTCTTATCACTTTATGCCTTTCAAATGCATTGCTAGAGCAAGTTCTAGAAGCTTTTTTTTTTCACTCTCAAAAAAAAAAAAAGTTTTTGACTAGTATAATATATGAGGGTTCAGAGAACGAACATACATACCTGATCTGTTCTTCATGTTAAAAGCACGATTAGTGCACCGCTGTATATTGCCAAATCTTGGCGTGCAGTACGGATGGAATAGGACTACATACGACCTCATGTACTGTAACAGCTTTTGCTGTCTCTGCTTTTGCATGCACATGCATGTGCACGGCTCCTGATTCCACCAGTACATACTGGTGGAAAAAATCATAGCGTCCGTTAATCCGTTCAAATCACACCCAGAATCGGCAGTTACTGTTTTCACTTCACCTGCCGCACGTAGTTTTCATCTCGTGGTATCCTGTCATCTCTGTCTGAAAACTGCTGCTCTGGATCGACATTGCAGGTTCCACGAGATCTCGGAGTTCGACGACACCAAGCGCAGCTGCCGCCGTCGTCTTGCCGGGCACAACGAGCGGAGGAGGAAGAGCTCGGCGGAGGCCAACGACGTGTGCCGCCACGCCGACCAGGGGAACCCTCCGCCGAACCACTACCAGATCAGATAAACCTACCTAAGCATGCTCCCTCTCTTCTGTCATGCACCCATGCTACTAGCTACATCTATCTATCTATCTATATGTGTATCCACCGACCTACCTACCTACGTATCCACTATCCAGTGTACTAACTGGCACTGGCAGTATATCATCTCCTGTACTGCTATATATTTGCACAGGAGGAATATGTGCTAGCTACTATCTGCCAAAAACCTAAGCTAATTGTAACCTGGGATCTAATCAGGTGTTAGGAGTGATTGTGTGTGTGTGATGTGTAATTCTATGGCCTGTACAAGCAACTGAGACATTTCTACAGGCTCTTGTAATATTGCTGCTGTGCTGGGATGATTAATTGTGGCATTATATATGCTATTTATTATTAGAGTAACTACTGAGGTGTCAAAACTTTT</t>
  </si>
  <si>
    <t>CTTTCGACCTTTCCTCCCACAGCTCCCTCCGCTAGCTTCGTCTTCTCATTCCACGGTTCTTCCACTCATGAGCTAAGCTACCTCCGCGACCGCTCCCCCGAGAAGAACACTAGCTAACTCCTTCCATCGTCTCAGTTGGCCTTCCCCTGCACGGACGGCATGGAGCGCAAGGAGAAGTCCCGCAAGTCCTCCTCCTCGGCGGCGGCCATGGCCGCGCTCGCCGCCGCAGCTGCAGTCGGTGGCGGCATGATACCTCCTTCAGGGGAGGAGGACAAGAAGCTGAAGCTTGTGAACGTTCCCGTGATCACCGTCGGCGCCTCGAGCTCCTCTGCCGCGGCGGTGTCGGTGAGGAGGAACGGTGGTGCGGCAGGGTCAGGCGGGCCGACCTGCCAGGCGGAGAGGTGCGGCGCCGACCTCGCCGAGGCGAAGCGGTACCACCGCAGGCACAAGGTGTGCGAGACGCACGCCAAGGCCGCCGTCGTGCTCGTCGGCGGCCTCCGCCAGCGCTTCTGCCAGCAATGCAGCCGGTAAGGCCACCATGCTCGCCGAAATCTCTGGCCGGCCCTGCAGTACACGAACGCGGTCTGGCTTAATTGGCAAACTCACAAGCACGTCCTCTTAGGATTTACCACTACATATGATTGGTTCGTTCTAATCTAATTAAAGGTGCATATGAACTTCATAGTAAGTAGATTAACCGGTTTAAACAACAGTTCTTGGATCCTGTGCTGTTTGGATCTTGGCTTTCCAGCAAAAGTTTTGGCGACCTTGCACAAATTATTTAGATCACTGCTAAAGTTACGGCGCAAATTCTAAGACAATTTTATTTTACTATTTCTTTTGCTAACCCCAAAACCAACACAGTTAGCCTGGGAGTCAGATAGCCGTAGAGATTGAGATAGTTGCACTCAGCTCAACGCAAGAAATGGATTAGTGCAAGTTACTGTTCAGGGGCGCTGCACATGTAAGGTAGTAACTGTGTTCGCATTTCCCCCGGCAGGGTGATAACAAAGTATGACAAGGAATGAAAGCCAGGTTTCACATCTTATTGAGAGGATTCTTTGCTTTATTAGTGCACCATAGACCATAGTGAACATCATTGTCTCTTGTTGTTTGCTTGGAAAGGATAGTGTGTCTGTGGCTGTACCTCTTCTTTTGGGGACATGGACTTTTAGCTCCTGTCGGTGGAGATAATGAGAACTCAAGCCTAAACTGATGGCTGCCCAGGATCCAACTTGTTCTTCCCAGTTTAGCTGCAAACTGTCTGTGCCTTCACTGCTAGCCAAGTTACGTTGGATTTCTTGATGGATGGTGTGGTCAGTCCGAAACTAACTAGTTCACCTGTGGTCCGAACAAAAATTAGTCTGGCGGCTGCTGCATGTTTTTTTCAGACGCTTTATGTTTTCAAGTGCATGCCATCCTGCATGGTTACCGAGTCATTCTAGTGCTTGCATTTTACATTCTAGACTTGGAGAATTCCTATTACCAAAAGGGATTAGCTGGGTAGCCTGTGAAGTTGATGTAGCTAGTAGTGGACTAGTGGTACTGATAGCAGTTGGTCGCTGGCCCTGTTCATGCTGTCCTTGTGCGATTTAAGGTATTGATAAAGGCAATGCTACAGTAGTTCTTGATTACACATTGGTGGGGGATTCATGTGCAACAAACAAAACAAAATTATGGTCCTCTCATTCAGAACGCCATCATGTTCTTCATAACCTCTAGTGCGAATGGAAGTTTGCTTTTTATCATATGTCGGTATGACATGACACGTCTTATCACTTTATGCCTCTCAAATGCATTGCTAGAACAAATTCTAGAAGCTTTTTTTTTTCATTCTAAAAAAGATCTAGAAGCTTTTAAGCTAAGAGGAAGTAGGCAACTAGGCATTACCCGGGTGTTCTTCATGCTTTAATAAGATGTCCTTTATGGAAAAAAATGATATATGTCAACGGGCAAACTGAATAGTAATGTTTTTGACTATAATATATGAGGGTTCAGAACCACACCAGGAACATATACATACCTGATCTGTTCTTCAGGTACTACTATTTCATCATGTTAAAAACGATGATTACTGCACCTCTGTAGATTGCAATGTTAAAACATGGAGACTAAATCTTGGCGTGCAGTACGGGTGGAATAGGACTAAATACGACCTCATGTACTGTAACAGCTTTTGCTGTCTCTGCTTTTGCATGCACATGCATGTGCACAGCTCCAGATTCCACCAGTACATATATACTGGTGGGAAAAAAATCATAGCTTCCGTTAATCCGTTCAAATCACACCCAGAATTGGTAATTACTGTTTTCACTTCACGTACCGCATGTAGTTTTCATCTCGTGGTAATTACGATACTTGTTTTGTGTTGCTGTCAATGAATGTTGTGTCTGAAAACTGCTGGTTCTGATCCACATTATTGCAGGTTCCACGAGATCTCGGAGTTCGACGACAACAAGCGCAGCTGCCGCCGCCGTCTGGCCGGGCACAACGAGCGGAGGAGGAAGAGCTCCGCGGAGGCCAACGACGTGTGCCGCCAGGCCGATCAGGACGGCAGGGGCCATCCGGGGAACCCTCCGCTGAACCACTTCCAGATCAGATAAACCTACCTAAGCATGCTCCCTCTCTTCTGTCATGCACCCATGCTATGCTACTAGCTACATCTATATATCTACTTATATGTGTATCCACCGACCTACCTACCTACGTATCCACTATCCAGTGTACTACTAACTGGCACTGGCAGTATATCATCTCCTGTACTGCTATATATTTGCACAGGAGGAGTGTGTGCTAGCTAGCTACTATCTGCCAAAAACCTAAGCTAATTGTAATCTGGGATCTAATCAGGTGTTAGGAGTGATTGTGTGTTGTGTGATGTGTAATTGTATGGCCTGTACAAGCAACCGAGAAATTTCTACAGGCAGGCTCTTGTAATATTGCTACTGTGCTGGGATGATTAATTGTGGCAATATATATGCTATTTATTATTATTAGAGTAACTACTGAGGTGTCAAAACTTTTCATGACTTATACTGAAGCCCTGATAGGAACACACGAGAATCATGCATGTACAAGTCTTGTTCAATCTGTTCACTGGAG</t>
  </si>
  <si>
    <t>CCGCTAGCTTCTTCTTCTCCTTCCACGGTTCTTCCACTCATGAGCTAGCTAGCTACCTCCCCCGAGAAGAGCACTAGCTAACTCCTTCATCGTCTCAGTTCGGCTTCCCCTGCACGGACGGCATGGACCGCAAGGAGAAGTCCCGCAAGTCCTCCTCCTCGGCGGCGGCCATGGCCGCGCTCGCCGCCGCAGCTGCAGTCGGTGACGGCATGATGCCTCCTTCTGTGGAGGAGGACAAGAAGCTGAAGCTTGTGAACGTGCCCGTGATCACCGTCGGCGCCTCGAGCTCCTCTGCCGCGGCCGTGTCGGTGAGGAGGAACGGTGGTGCCGGTGGCGCGGCAGGGGCAGGCGGGCCGACCTGCCAGGCGGAGAGGTGCGGCACCGACCTCGCCGAGGCGAAGCGGTACCACCGCAGGCACAAGGTGTGCGAGACGCACGCCAAGGCCGCCGTCGTGCTCGTCGGCGGCCTCCGCCAGCGCTTCTGCCAGCAATGCAGCCGGTAAGGCCATGCTCGCCGAAATCTCTGGCCAGCGCACAGTACACGAACGCGGTTTGGCTTAATTGGCAAACTCACAGGCACATCCTCCTAGGATTTACCACTACTAGTACTACATGATTGCTTCGTTCTAATTAAAGGTACATATGAACACCGCATAGATTAACCGGTTTTAACAACAGTTCTTGGATCCTGTGCTGTTTGGATCTTGGCTTTCCAGCAAAAGTTTTGTCGACCTTGCACAAATTATTGGATCATATCACTCCTAAAGTTACAGTGCAAATTCTAAGGCAATTATACTTTATTTAGGCTGACATGCAGCCTGCAGTTCTTTTGCTAACCTCATAATCAACACAGCAGTTAGCCTGGGATAATAGGTCAGGTCAGGCACAGGTAGCTCAACGCAAGAAATGGATTAGAGCAAGTTACTGTTCAGGGGCGCTGCACATGCATGTAAGGTAGTAAATGTGTTTGCATTTTCCCCGGCAGGGTGATAACAAAGTATGATAAGGAATGAAAGCCAGGTTTCACATCTTATTGAGAGGATTCTTTGCTTTATTAGTGCACCATAGACCATATAGTGCACATCATTGTCCGTTCTTGTTTGCTTGGAAAGGATATAGTGTGTCTGTAGCTGTACCTCTTCTTTTGGGGACATGGACTTTTAGCTCCTGTCGGTGGAGATAATGAGAACTCGAGCCCAAACTCTGATGGCTGGCCAGGATCCAACTTGTTCTACCCCCTCACTCACCAAGGCAGCTCCTGGCCTTCCAGTTTAGCTGCAAACAGTCTGTGTATTGTGGAACAGAGGGAGTAGCTACTACGTTGGGCTGCTTGATTGAACCCGTGTCAGTCCTAGATTAACTAGTTCACCTGTGGTCCGACCAAAACTAGTCTGGTTGCTGCATGATCTTTCCAGATGCTTTATGTTTCTAGTGCATACCATCTTGCATGTTACTGAATCATTCTAGCAGTGCTTGCATTTTGCATTCTGGACTTAGATAATTCCTATGACCAAAAGGGCCGGGATTAGCTGGGTAGCCTGTGAAGTTGATGTAGCCAGTAGTAGTGGACTCGTGGTAGAGAGAGCAGTTGGTCGCTGGCGCTGTTCATGCTGTCCTTGTGCGGTTTAAGGTATTGATAAAGACAATGCTACAGTAGTTCTTGATTACACATTGGTGGGGAATTCAAGTGCAACAAACAAAACAAAATATGGTCCTCTGATTCAGAACGCCATCATGCTCTTCATTACCTCTAGTGCGAATGGTAGTTTGCTTTTTATCACATGTCGGTATGACATGACACGTCTTGTCACTTTATTATGCCTCTCAAATGCATTGCTAGAACAAGTTCTAGAAGCTTTTTTTTTTCACTCTCAAAAAAAAAGTTTTTGAAGAATGATGTTTTTGACTAGTATAATATATGAGGGTTCAGAGAACATACAATATACCTGATCTGTTCTTCATGTTAAAAGCACGATTAGTGCACCTCTGTATATTGCCAAATCTTGGCGTGCAGTACGGATGGAATAGGACTACATACGACCTCATGTACTGTAACAGCTTTTGCTGTCTCTGCTTTTGCATGCACATGCATGTGCACGGCTCCTGATTCCACCAATACATACTGGCTTCCGTTAATCCGTTCAAATCACACCCGGAATCGGTAGTTACTGTTTTCACTTCACCTGCCGCACGTAGTTTTCATCTCGTGGTAATTACTACTCCTGTCATCTCTGTCTGAAAACTGCTGCTCTGGATCGACATTGCAGGTTCCACGAGATCTCGGAGTTCGACGACACCAAGCGCAGCTGCCGCCGTCGTCTTGCCGGGCACAACGAGCGGAGGAGGAAGAGCTCGGCGGAGGCCAACGACGTGTGCCGCCACGCCGACCAGGGGAACCCTCCGCCGAACCACTACCAGATCAGATAAACCTACCTAAGCATGCTCCCTCTCTTCTGTCATGCACCCATGCTACTAGCTACATCTATCTATCTATCTATCTGTGTATCCACCGACCTACCTACCTACGTATCCACTATCCAGTGTACTAACTGGCACTGGCAGTATATCATCTCCTGTACTGCTATATATTTGCACAGGAGGAGTATGTGCTAGCTACTATCTGCCAAAAACCTAAGCTAATTGTAACCTGGGATCTAATCAGGTGTTAGGAGTGATTGTGTGTGTGTGTGATGTGTAATTCTATGGCCTGTACAAGCAACCGAGACATTTCTACAGGCTCTTGTAATATTGCTGCTGTGCTGGGATGATTAATTGTGGCAATATATATGCTATTTATTATTAGAGTAA</t>
  </si>
  <si>
    <t>GCCAGCGCCAGCACCAGCAGCAGTACTACTAGTACTGCCCCCGTGCCTATCGTGATGCGGCTCTGCCTCCCCCCACCCGTACGGCCCGCGGCGTGGGAGTGGGACTGGGACGGCCGCGGGGGGGCACCACACCGCCACCCACCCCGCGCTCTCTCCCTTTCGCCCCTGCCCCGCCGCCCGAATTACGCGCCTCTTGCCACCCACGCCAAACGCAAACGCCCTTGCCGCGGTGTGACGCTACGCTACACGCGACGCTAGCTAATCCCGATCCCGAAAGAACCCCGTGCGCTGCCTGCCTGCGGCGCCCGCTTCCCTTCTCCCCTCCCTCCCACCCGGCTCGATTCGTTCCCCCCAACCCTCCTCTCCCTCCCCCCTCTCTCCCTCCGCGGTCTCCGTCTCCCTCCCACACACGCCTTTCGCCAGCGCCGCGTTCCGACCGCCGTTCCTTCCATCTCTTCCGGGCCGGTAGTTCCCGCGTCCCGCTGCTGGGTATGGGGCCGAGGTGAGGGGTTTCGTTTCGGTGACCTTTTCTCTCCCGTGGACTGCCTTGTGCGCCGCAAAGGTAAACCAACTGCTCCCGTCGAATCTCCCGCTCCTTCTCGTCCCCGATCATCGGTTTTGATCCGTGTTTGCGGCGGCGGGCTTGTGCAGATCCGAAGGCTTGGACATAGCGGCGGCGCCAAGCGGAGGGCCTCTGGAGATGCAGAGGGAGGCGGGGCCGCAGGTGGCCTCCCCGCACTACCTGCACCAGATCCAGCAGCTGCCTCCCCATGCGGCGGCGGCCGCCAAGAAGCGCGGGAACCCGTGGCCCGCCATGGAGCCGTCGGACAACACGGCGGCCGCGGCGGCCTCTGCCGCCGCCGCCGCCGGAGGGAACTGGAACCCCAGGATGTGGGAGTGGGACAGCCGCGCCTTCACCGCCAAGCCCTCCTCCGACGCGCACCGCCTCGCCGGCGGACAGCACCAACCGCCGCCGGCGATAGCCGCTGAACCGCCGCGGCAGATGGGCCTTCAGCTGGGCCCGAGGGAGGAGGCGGCAGCCATGGCGATGGACGTCAGCCCGACGACCACCATATCTTCCTCGCCTTCTCCGCCCGCGAGGGCGGCGCTGGAGCAGGCTGTCAGGCCAACCAAGAGGGTCCGCTCCGGATCGCCCGGAACTGGTTCTGCAGGAGACGGAGGCGCAGGGAGCGCTAACGGAGGCGCCGGGACCTATCCGATGTGCCAGGTGGACGATTGCCGCGCGGATCTGACCGGCGCCAAAGACTATCACCGGAGGCACAAGGTGTGCGAGGCCCATAGCAAGACCACCAAGGCGGTGGTTGCCAACCAGATGCAGCGCTTCTGCCAGCAGTGTAGTAGGTAATCATCGTACCCGCATCATCACCCCGCAACAAATTTTGCTGTGGCATGGTTCCTTCCTTGTTATGATGCCCACTTCTATGTTTATGTTGCTATACTATGCTGTTTGTACCGGTCCGGAGAAATGACCTGAAACTTGGTTATTCTGCTTGATCATGTAGATTTCACCCGCTTTCCGAGTTCGACGAGGGCAAGAGGAGCTGCAGGAGAAGGCTCGCCGGCCACAACCGACGGCGAAGAAAAACCCAGCCAACAGATGTTGCTTCACAGCTGCTGCTACCTGAAAACCAAGAAAATGCAGCAAACAGGACGCAAGATATTGTCAATCTCATAACCGTCATTGCACGCTTGCAAGGTGCCTTACCTACTCCTCCCTAGACTTAATAGTACACTCTTTCACTGTTTGCTGATTTTTAATCCCAGTACTGTTTTTTTTTCTGCCTCTGCAATGATAGGTGGTAATGTTGGTAAACTACCTAGCATCCCTCCCATGCCAGATAAAGAAAATATCGTCCGAATCATAAGTAAAATAAACTCAATAAATAATGCAAAGTCTCCTGGAAAGTCTCCTCCGTCAGAAGTCATTGATTTGAATGCCTCGCATGGGCAACAGCAAATTTCTGTTCAGAAGGCAACAAAGGAGGTTGACAAGCAAACTGTGCCATCAACCATGGACTTGCTAACAGTTCTGTCAGGTGCCCTTGGGGCTTCAACCCCGGAGACCAATACATCTCAGTCACAGGGGAGCAGTGACAGCAGTGGTAATAACAAGAGCAAGAGTCATTCAACAGACCCAGCGTGTGTTGTAAATTCCCATGAGAAATCAATCCGATCTTTCCCTACAGCTGGTATGATGATGAGGAGCAACAGCACCCATGGAACTCCAGAAAGAGATACCCATCCATACTTGTCACTGCAATTGTTTGGCAATACTTGTGAGGACATTCCTACCAAGATGGACACCGCAAATAAGTACCCGTCTTCTGAGAGCAGTAATCCTATGGACGAACGATCCCCCTCATCCTCTCCACCTATAACCCACACGTTTTTCCCCACCCGTCCAGTAAACAAAGGCGTTAGGCATTCTCGTATTGCAGACTATGGGGAAGACGCTGCAACTGTTGAGAATAGTACCACTCGGGCATGGTCACCACTTGAGCTTTTCAAGGATTCAGAGAGGCCAACAGAAAATGGGTCACCACCAAACCCCACATATCAGTCATGCTATGCGTCAACATCTGGTTCAGACCATTCACCATCAACATCAAATTCAGATGGACAGGTAATTTATGTCGAAGCTTTGCCGTTTCAATTGATTACACAATTAGCCAGGATACCCTCTGTTGTTTTAGCCATGCTTTAGTCTGATATTTGCTTGATTTGCCATTTTGTAGGACCGTACTGGTAGGATTATATTCAAGCTCTTTGGGAAGGAACCTAGCTCAATACCTGGAAACCTTCGTGATGAGGTATGGTTATGGAACTGTACTAACATGATAAATTGCAGCACCTCTTCCAGCTCATTTCAATCACCATGTAATTGAAATGTTTCTCTTTCGTTCATCAGGTTGTGAATTGGTTGAAACACAGCCCCACTGAAATGGAGGGTTACATTCGCCCTGGTTGCCTTGTACTGTCCATGTATCTGTCAATGCCAGCTATTGCATGGGATGAAGTAAGTCTGCTGCTACACTAGCCCAATAAAGTATGTTACCAAATGACTACAAAATCTAATTGTTATGTAAATGCAGCTCGATGAAAATTTTCTCCGGCGAGTAAGCTCATTAGTTCAGAATTCTGATTTGGATTTCTGGAGAGAAGGAAGGTTTTTAGTTCGAAATGATAATCAGCTGGTGTCGTACAATGATGGTATACATAACTACTATTTTTGTGTTAATTTTCTTCTCTGTTCCTGCTCATGTGTGGGCACTCATTTGTGTTTTTGACTATGGTTTCGTTTTGATTGATATCAAATTTGTATTCCAGGAATGACCCGCATATCAAAATCATGGAGAACATGGAATACCCCTGAGTTGACCCTTGTGACACCAATTGCTGTTGTTGGTGGGAGGAAGACATCGCTCGTTCTTAAGGGCCGAAATCTAACAATCCCGGGCACCCAGTGAGTTTTCCATGCTGTAAAAATAGTTTCTAACCTTACCGTATCGTTGTGAATATCTGTGACTCACCATGATATCTGTATCTATACAGAATCCACTGTACTAGTACAGGGAAGTATATATCAAAAGAGGTTCTATGCTCTGCGTATCCGGGTACTATATATGATGATTCAGGTCTTGAGACCTTTGACTTACCTGGAGAACCAAATCTTACTCTTGGGCGTTGCTTTATTGAGGTTTGTGTGACCCTAATATCTTTGCTGTTGCTCTAGATATGTATGGATTATTACTAGTCAGCACTAGGAAGGTGTTTACAACTATGAATCTTCATACATGCAGGTTGAGAACAGGTTCAGAGGAAACAGCTTCCCTGTTATTTTTGCGAGTTCAAGCGTTTGTCAGGAGTTGAGGAACCTTGAAGCTGAGCTTGAAGATTCACATTTTCATGATGTCTCTTCAGATGATCTTGTTCACGATGCTAGACGGTTAAAGCTAAGGGAGCAAGTTCTGCATTTTCTTAACGAACTTGGCTGGCTCTTTCAGAAAGCTGCTTATGCACCTTCAGCGAAATCAGATGTTTCTGATTCCGAGGTCATTCAGTTCTCTATTGCACGGTTCAGACACCTTCTATTGTTTTCAAATGAGCGAGACTGGTGCTCCCTTACTAAAACACTACTAGACATTCTTTCAAAGAGAAGTCTGGTTAGTGCCGAACTATCACAGGAGACTCTGGAAATGCTCTCAGAGATTCATCTTCTGAACAGAGCAGTGAAAAGGAAGAGCAGCCGCATGGTGCATTTGCTTGTGCAGTTTGTCGTAGTTTGCCCTGATAATTCCAAACTGTACCCCTTCCTTCCAAATTATCCTGGCCCAGGTGGTTTGACTCCATTACATCTTGCTGCATCCATTGATGATGCGGAGGACATAGTTGATGCCTTGACAGATGATCCTCAACAGGTATGCCCTGTACAGTTTAACCCGTTCTTGGTCTTATTTTTTTCACATTGATATTTTTTCTGATCTTTTGCTTAAATCCCTGCAGATTGGTTTGAGCTGCTGGCACTCGATACTAGATGATAATGGGCAGTCTCCTGAAGCCTATGCGAAGTTCAGGAACAATGATTCGTACAATGAACTTGTGGCACAAAAGCTCGTGGACAGGAATAATAGCCAGGTCACAATTAAGCTGAACGAGAAAGGGGAAATTCATATGGATCAACGAGGGAATGTTGGTGAGAAGAATGCATCTGGGATCCATGCATTGGAAGTAAGATCATGCAACCAGTGCGCCATTTTGGAGTCTGGCTTGCTACGGCGCCCTATGCATTCTCGAGGACTGCTCGCTCGCCCCTACATCCATTCAATGCTTGCCATAGCAGCAGTCTGTGTGTGTGTCTGTGTATTCATGCGAGCTTTGCTGCGGTTTAACTCTGGTCGGTCCTTCAAGTGGGAGAGGCTGGATTATGGACCTACATAGATTTTGGAGGGCACCTTATTACATAGCCAGGTGGTGTTATAAAAAAGGGAAAACCTCACAAGAACAGGCGGGTATGGAACCAGATAGCTTTTAACTGTTCGAATTTCCTTCCCATGGAACTTTGTCCATGTGTACGGATGGTGAAATGTAATATTTGAAAGGATAAAACCCTCCCGGAAATACTAAGCGCCGGCTGGGGATGGTTGCTGCACTTGGGAGCTAAGAATCAAGAAAAAGGGGATCTGGAACCCTGCCAAAAGATAAGCTTGGGCAGAGTCGGCACATAGTTTTTGTGATAAGGACGGTATCGGTTCCTTTCAATCAACAAAGATAAGGTGGGGAGGCAACAATAGTTCTGTGCTGAACCAGTAAGTAACCCTTGGTTTCTTTTTTTGCTGGTGTAAGTGTGAATCTGCTGTTTCATGTATCATAAGATGGTGTTTATTTATCTTGATCTTTTGTTCTTACTACTACATTTTTGTGTGTGTCAAATACAGTGCTTAGCATGTTACTGTTTCCTGTTGGTTGTCTTTAGAGGGGTATAAACAGGGGAGAGGTGTCGTCGTCGATAGTGTGTCTTCAGCTAAATAGAAAATGAGGCAGGTCTACATATGTATCCGGATGTACTTATTGTTTTATTTGATTACCGTCGCAACTATCGGGTTCTCGTTTTTGATAAAAAGTCTTTCTTCTTTCTAGAAGTTTACTACCGATTCTGCCCCTGTATGCATCTTTCAGGAAAAGAAAGCTATTGCTTTTGTTATTACTGTATATATAAATTCATCAGGGAAGAAGTCATATGTTCGC</t>
  </si>
  <si>
    <t>TGCCCCTGCCCCGGCCCCCGAATTACGCGCCTCCTGCCACCCACGCCAACGCAAACGCCCTTGCCGCGGTGTGACGCTACGCTACACGCTAGCTAGCTAATCCCGATCCCGAAAGAACCCCCGTGTGCTGCCTGCGGCGCCCGCTTCCCTTCTCCCCACCCGGCTCGATTCGTTTCCTCTCCCCCTCTCCCCTCCCCGGTCTCCGTCTCCCTCCCACACACGCCTTTCGCCAGCGCCGCGTTCTCGCGTTCCGACCGCCGTTCCTTCCATTTCTTCGGGGCAGTAGTTCCCGCGTTCCGCTGCTGGTTAAACCAACTGCTCCTATCGAATCTCCCGCTCCTGCTCGTCGGTCTGGCGCCCGCGATCATCGGTTTTGATCCGTGTTGCGGCGGTGAGCTTGTGCAGATCCGAAGGGTGGACTTAGCGGCGGCGTGAAGCGGAGGGCCTCTGGAGATGCAGAGGGAGGCGGGGCCGCAGGTGGCCTCCCCGCTCTACCTGCACCAGATCCAGCAGCTGCCTCCCCATGCGGCGGCGGCGGCCAGGAAGCGTGGGAACCCGTGGCCCGCCATGGAGCCGTCGGAGAACACGGCGCCAGCGCCGGCCGCCGCCGCCGGTGGCGGCGGAGGGAACTGGAACCCCAGGATGTGGGAGTGGGACAGCCGCGCCTTCACCGCCAAGCCCTCCTCCGACGCGCCCCACCTCGCCGGCGGGCACCAACACCAGCAGCCGCCGGCGACGATAGCCTCTGAGGCGCGGCGGCAGGGGGCTGCCGCTCAGCTGGGCCTTCAACTGGGCCTGCGGGAGGAGGCAGCCATGGCGATGGATGTCAGCCCGACGACTACCATATCTTCTTCGCCTTCTCCGCCTGCAAGGGCGGCACAGGAGCAGGCTGTCAGGCCAACCAAGAGGGTACGGTCTGGATCGCCCGGAACTGGTTCGGGAGGAGACGGAGGCGGAGGTGCAGGGAGCGCTAACGGGGGCGCCGGTAGCTATCCGATGTGCCAGGTGGATGATTGCCGCGCGGATCTGACCAGCGCCAAAGACTATCACCGGAGGCACAAGGTGTGCGAGGCCCATAGCAAGACAACCAAGGCGGTGGTTGCCAACCAGATGCAGCGCTTCTGCCAGCAGTGTAGTAGGTAATCATCGTACCTGCATCACCCCTCCAAAAAATTTGTGGCATGGTTCCTTGTTAAGATGCCACTTCTATGTTTATGTTGCTACTATGCTGTCTGTTTCGGTCCGGAGAAATGACCTGAAACTTGGTCCTTCTGCTCCATCATGTAGATTTCACCCGCTTTCGGAGTTCGACGAGGGCAAGAGGAGCTGCAGGAGAAGGCTTGCCGGGCACAACCGAAGGCGAAGAAAAACCCAGCCAACAGATGTTGCTTCACAGTTGCTGCTACCTGAAAACCAAGAAAATGCAGCAAACAGGACGCAGGATATTGTCAATCTGATAACCGTCATTGCACGCTTGCAAGGTGCCTTACCTACTCCTAGACTTAATAGTACACTCTTTCACTGTTTGCTGATTTTAATCCCAGTACTATTTTTTTTCCTGCCTCTGCAATGATAGGTGGTAATGTTGGTAAACTACCTAGCATCCCTCCCATGCCAGATAAAGATAATATCGTCCAAATTATAAGTAAAATAAACTCCATCAATAATGCAAAGTCGCCTGCAAAGTCTCCTCCATCAGAAGTCAATGATTTGAATGCCGCGCATGGGCAACAACAAATTTCTGTTCAGAAGACAACAAAGGGGATTGACAAGCAAACTGTGCCATCAACCATGGACTTGCTAACAGTTCTGTCAGGTGCCCTTGGGGCTTCAACCCCGGAGACCAATACATCTCAGTCACAGGGGAGCAGTGACAGCAGTGGTAATAACAAGAGCAAGAGTCATTCAACAGAGCCAGCGTGTGTTGTAAATTCCCATGACAAATCAATCCGATCTTTCCCTGCTGCTGGTATGATGCTAAGGAGCAACAGCACCAATGGAACTCCAGAAAGAGATACCCATCCATACTTGTCACTGCAATTGTTTGGCAATACTTGTGAGGACATTCCTACCAAGATGGACACCGCAAATAAATACCTGTCTTCTGAGAGCAGTAATCCTATGGACGAGAGATCCCCGTCATCCTCTCCACCTATAACCCACACGTTTTTCCCCACCCGTCCAGTAAACGAAGGCGTTAGGCATCCTCGTATTGCAGACTATGGAGAAGACGTTGCAACTGTTGAGAATAGTACCACTCGGGCATGGTCTCCGCTTGAGCTTTTCAAGGATTCAGAGAGGCCAACAGAAAATGGGTCACCACCAAACCCCACATATCAGTCATGCTATGCCTCAACATCTGGTTCAGACCATTCACCATCAACATCAAATTCAGATGGACAGGTAATTTATGTCGAAGCTTTGCCGCTTCAATTGATTACGCAATTAGCCAGGATACCCTCTGTTATTTTAGCCATGCTTCACACTGATATTTGCTTGATTTTCCATTTTATAGGACCGTACTGGTAGGATTATATTCAAGCTCTTTGGCAAGGAACCTAGCTCAATACCTGGAAACCTTCGTGATGAGGTATGGTTATGGAACTGTACCAACATGATAAATCACAGCACCTCTTCCAGCTCATTTCAGTCACCATGTAATTGAAATGTTTCTCTTTCGTTGATCAGGTTGTGAATTGGTTGAAACACAGTCCCACTGAAATGGAGGGTTACATTCGCCCTGGTTGCCTTGTACTGTCTATGTATCTGTCAATGCCAGCTATTGCATGGGATGAAGTAAGTCTGCTGCTACGCTATCCCCAATAAAGTATGCTGCAGAATTATTGCAAAATCTAATTGTGATGTAAATGCAGCTCGAAGAAAATTTTCTCCGGCGAGTAAGCTCATTAGTTCAGGATTCTGATTTGGATTTCTGGAGAGAAGGAAGGTTTTTAGTTCGAAGTGATAATCAGTTGGTGTCGTACAAAGATGGTATACATAATTACTATTTTTGTGTTGATTTTCTTCTTTGTTTATGCTCATGTGAGGGCACTCTTTGGTGTTTTTGACTATGGGTTTGTTTCGATTGATATCAAATTTGTATTCCAGGAATGACCCGCATATCAAAATCATGGAGAACATGGAATACCCCTGAGTTGACCCTTGTGACACCAATTGCTGTTGTTGGTGGGAGGAAGACATCCCTGGTTCTTAAGGGCCGAAATCTAACAATCCCGGGCACCCAGTGAGTTTTCCATGCTGTAAAAATAGTTTCTGACCTTACAGTATCATTGTGAATGTCTGTGACTCACCATGCTCTTTGTATCTGTGCAGGATCCACTGTACTAGTACAGGGAAGTATATATCAAAAGAGGTTCTATGCTCTGCGTATCCGGGTACTATATATGATGATTCAGGTCTTGAGACCTTTGACTTACCAGGAGAACCAAATCTTACTCTTGGGCGTTGCTTTATTGAGGTTTGTGTGACCCTAATATCTCTGCTGTTGCTGTAGATATGTAAGGATTATTACTAGTCAGCACTAGGAAGGTGTTTACAATTATGAATCTTCATACATGCAGGTTGAGAACAGGTTCAGAGGAAACAGCTTCCCTGTTATTTTTGCGAGTTCGAGTGTTTGTCAGGAGTTGAGGAACCTTGAAGCTGAGCTTGAAGACTCCCAATTTCATGATGTCTCTTCAGATGATCTAGTTCGCGATGCTAGACGGTTAAAGCTAAGGGAGCAAGTTCTGCATTTTCTTAATGAACTTGGCTGGCTCTTTCAGAAAGCTGCTTATGCACCTTCAGCGAAATCAGATGTTTCTGATTCGGAGGTCATTCAGTTCTCTACTGCACGGTTCAGACACCTTCTATTGTTTTCAAATGAGCGGGACTGGTGCTCCCTTACTAAAACACTGCTAGACATTCTTTCAAAGAGAAGTCTGGTGAGTGCCGAACTATCACAGGAGACTCTGGAAATGCTCTCGGAGATTCATCTTTTGAACAGATCAGTGAAAAGGAAGAGCAGCCGCATGGTTCATTTGCTTGTGCAATTTGTCGTAGTTTGCCCTGATAATTCCAAACTGTACCCCTTCCTTCCAAATTATCCTGGCCCAGGTGGTTTGACTCCATTACATCTTGCTGCATCCATTGATGATGCGGAGGACATAGTTGATGCCTTGACAGATGATCCTCAACAGGTATGCCCTGTACAGTTTAACCCGTTCTTGGTCTTAGTTTTTTCATGTTGATATTTTTTCTGATCTTTTGCTTAAACCCCTGCAGATTGGTTTGAGCTGCTGGCATTCAATACTAGATGATAATGGGCAGTCTCCTGAAGCCTATGCGAAGTTCAGGAACAACGATTCGTACAATGAACTTGTGGCACAAAAGCTCGTGGACAGGAATAATAGCCAGGTTACCATTATGCTGAACGAGAAAGGGGAAATTCGTATGGATCAACGAGGGAATGTTGGTCAGAAGAATGCATCTGGGATCCACGCATTGGAAGTAAGATCTTGCAGCCAGTGCGCCATTTTGGAGTCTGGCTTGCTAAGGCGCCCTATGCATTCTCGAGGATTGCTCGCTCGCCCCTACATCCATTCAATGCTTGCCATAGCAGCAGTCTGCGTGTGTGTCTGTGTATTCATGCGAGCTTTGCTGAGGTTTAACTCTGGTAGGTCCTTCAAGTGGGAGAGGCTGGATTATGGACCTACATAGATTTTGGAGGGCACCTTATTACATAGCCAGGTGAGTGTTATGAAGGGAAAAACTTACAAGAACCAGAGGGTATGGAACCAGATAGCTTTTAACTTTTCCAGTTTCCTTCCCATGGAACTTTGTCCATGCGTACGGATGGTGAAATGTAATATTTGAAAGGATAAAACCCTCCCGGAAATACTAAGCGCAGGCTGGGGATGGTTGCTGCACTTGGGAGTTAAGAATCAAGAAAAAGGGGATCTGGAACCCTGCCAAAAGATAAGCTTGGGCAGAGTTGGCACATAGGTTTTGTGATAAGGACGGTATCGGTGCCTTTCAACAAAGATAAGGTGGAGGCAAGAATAGTTCTGTGCTGAACCAGTAAGTAACCCTTGGTTTCTTTTTTTGCTGGTGTAAGTGTGAATCTGCTGTTTCATGTATCATAAGATGGTGTTTATTTATCTTGATCTTTTGTTCTTACTACATTTTTTGGTGTATCAAATACAGTGCTTAGCATGTTACTGTTTCCTGTTGTCTTTAGAGGGGTATAAACAGGGGAGAGGTGTCGTAGATAGTGTCTTCAGCTAAATAGAAAACGAGGCAGGTCTACATATGTATCCGGATGTGTTGTTTTATTTGATCACCGTCACAACTATCGGGTTCTCGTTTTTGATAAAAATCCTGGATAACTTTCTTCTTTCTAAAATTTTGCTGCAGCTATGCTGATTCTGCCCCTGTATGCATCTTTAGGAAAAGAAAGCTACGT</t>
  </si>
  <si>
    <t>TATCGTGATGCGGCTCTGCCTCCCCCCACCCGTACGGCCCGCGGCGTGGGAGTGGGACTGGGACGGCCGCGGGGGGGCACCACACCGCCACCCACCCCACGCTCTCTCCCTTTCGACCCTGCCCCGCCGCCCGAATTACGCGCCTCCTGCCACCCACGCCAAACGCAAACGCCCTTGCCGCGGTGTGACGCTACGCTACACGCGAGTACGCGACGCTAGCTAATCCCGATCCCGAAAGAACCCCGTGCGCTGCCTGCCTGCGGCGCCCGCTTCCCTTCTCCCCTCCCTCCCACCCGGCTCGATTCGTTCCCCCCAACCCTCCTCTCCCTCCCCCTCTCTCCCTCCGCGGTCTCCGTCTCCCTCCCACACACGCCTTTCGCCAGCGCCGCGTTCCGACCGCCGTTCCTTCCATTTCTTCCGGGCCGGTAGTTCCCGCGTCCCGCTGCTGGGTATGGGGCCGAGGTGAGGGCTTTCGGTTCGGTGACTTTTTTCTCCCGTGGACTGCCTTGTGCGCCGCAAAGGTAAACCAACTGCTCCCGTCGAATCTCCCGCTCCTTCTCGTCCCCGATCATCGGTTTTGATCCGTGTTTGCGGCGGCGGGCCTGTGCAGATCCGAAGGCTTGGACATAGCGGCGGCGCGAAGCGGAGGGCCTCTGGAGATGCAGAGGGAGGCGGGGCCGCAGGTGGCCTCCCCGCACTACCTGCACCAGATCCAGCAGCTGCCTCCCCATGCGGCGGCGGCGGCCGCCAAGAAGCGCGGGAACCCGTGGCCCGCCATGGAGCCGTCGGACAACACGGCGGCCTCTGCCGCCGCCGCCGCCGGAGGGAACTGGAACCCCAGGATGTGGGAGTGGGACAGCCGCGCCTTCACCGCCAAGCCCTCCTCCGACGCGCACCGCCTCGCCGGCGGGCACCAACACCAGCAGCCGCCGCCGGCGATAGCCGCTGAACCGCCGCGCCAGCTGGGCCTTCAGCTGGGCCTGCGGGAGGAGGCGGCCACCATGGCGATGGACGTCAGCCCGACGACCACCATATCTTCCTCGCCTTCTCCGCCCGCGAGGGCGGCGCTGGAGCAGGCTGTCAGGCCAACCAAGAGGGTCCGCTCCGGATCGCCCGGAACTGGTTCTGCAGGAGACGGAGGCGCAGGGAGTGCTAACGGAGGCGCTGGGACCTATCCGATGTGCCAGGTGGACGATTGCCGCGCGGATCTGACCAGCGCCAAAGACTATCACCGGAGGCACAAGGTGTGCGAGGCCCATAGCAAGACCACCAAGGCGGTGGTTGCCAACCAGATGCAGCGCTTCTGCCAGCAGTGTAGTAGGTAATCATCGTACCCGCATCAGCACCCCTCAACAAATTTTGTTGTGGCATGGTTCCTTCCTTGTTATGATGCCCACTTCTATGTTTATGTTGCTATACTATGCTGTTTGTACCGGTCCGGAGAAATGACCTGAAACTTGGTTCTTCTGCTTGATCATGTAGATTTCACCCGCTTTCCGAGTTCGACGAGGGCAAGAGGAGCTGCAGGAGAAGGCTCGCCGGCCACAACCGACGGCGAAGGAAAACCCAGCCAACAGATGTTGCTTCACAGCTGCTGCTACCTGAAAACCAAGAAAATGCAGCTAACAGGACGCAAGATATTGTCAATCTCATAACCGTCATTGCACGCTTGCAAGGTGCCTTACCTACTCCTCCCTAGACTTAATAGTACACTCTTTCACTGTTTGCTGATTTTTAATCCCAGTACTATTTTTTTTCTGCCTCTGCAATGATAGGTGGTAATGTTGGTAAGCTACCTAGCATCCCTCCCATGCCAGATAAAGAAAATATCGTCCAAATCATAAGTAAAATAAACTCAATAAATAATGCAAAGTCTCCTGGAAAGTCTCCTCCGTCAGAAGTCATTGATTTGAATGCCTCGCATGGGCAACAGCAAATTTCTGTTCAGAAGGCAACAAAGGAGGTTGACAAGCAAACCGTGCCATCAACCATGGACTTGCTAACAGTTCTGTCAGGTGCCCTTGGGGCTTCAACCCCGGAGACCAATACATCTCAGTCACAGGGGAGCAGTGACAGCAGTGGTAATAACAAGAGCAAGAGTCATTCAACAGACCCAGCGTGTGTTGTAAATTCCCATGAGAAATCAATCCGATCTTTCCCTACTGCTGGTATGATGATGAGGAGCAACAGCACCCATGGAACTCCAGAAAGAGATGCCCATCCATACTTGTCACTGCAATTGTTTGGCAATACTTGTGAGGACATTCCTGCCAAGATGGACAACGCAAATAAGTACCTGTCTTCTGAGAGCAGTAATCCTATGGACGAGAGATCCCCATCATCCTCTCCACCTATAACCCACACGTTTTTCCCCACCCGTCCAATAAACGAAGGTGTTAGGCATTCTCGCATTGCAGACTATGGGGAAGACGTTGCAACTGTTGAGAATAGTACCACTCGGGCATGGTCACCACTTGAGCTTTTCAAGGATTCAGAGAGGCCAACAGAAAATGGGTCACCACCAAACCCCACATATCAGTCATGCTATGCGTCAACATCTGGTTCAGACCATTCACCATCAACATCAAATTCAGATGGACAGGTAATTTATGTCAAAGCTTTGCCGTTTCAATTCATTACGCCATTAGCCAGGATACCCTCTGTTATTTTAGCCATGCTTTAGTCTGATATTTGCTTGATCTGCCATTTTGTAGGACCGTACTGGTAGGATTATATTCAAGCTCTTTGGGAAGGAACCTAGCTCAATACCTGGAAACCTTCGTGATGAGGTATGGTTATGGAACTGTACTAACACGATAAATTGCAGCACCTTTTCCAGCTCATTTCAATCACCATGTAATTGAAACGTTCCTCTTTCGTTCATCAGGTTGTGAATTGGTTGAAACACAGCCCCACTGAAATGGAGGGTTACATTCGCCCTGGTTGCCTTGTACTGTCCATGTATCTGTCAATGCCAGCTATTGCATGGGATGAAGTAAGTCTGCTGCTACACTAGCCCAATAAAGTATGTTACCAAATGACTACAAAATCTAATTGTTATCTAAATGCAGCTCGATGAAAATTTTCTCCGGCGAGTAAGCTCATTAGTTCAGAATTCTGATTTGGATTTCTGGAGAGAAGGAAGGTTTTTAGTTCGAAATGATAATCAGCTGGTGTCGTACAATGATGGTATACATAACTACTATTTTTGTGTTAATTTTCTTCTCTGTTCCTGCTCATGTGAGGGCACTCATTGGTGTTTTTGACTATGGGTTCGTTTTGGTTGATATCAAATTTGTATTCCAGGAATGACCCGCATATCAAAATCATGGAGAACATGGAATACCCCTGAGTTGACCCTTGTGACACCAATTGCTGTTGTTGGTGGGAGGAAGACATCGCTCGTTCTTAAGGGCCGAAATCTAACAATCCCGGGCACCCAGTGAGTTTTCCATGCTGTAAAAATAGTTTCTAACCTTACCGTATCGTTGTGAATATCTGTGACTCACCATGATATCTGTATCTATACAGAATCCACTGTACTAGTACAGGGAAGTATATATCAAAAGAGGTTCTATGCTCTGCGTATCCGGGTACTATATATGATGATTCAGGTCTTGAGACCTTTGACTTACCTGGAGAACCAAATCTTACTCTTGGGCGTTGCTTTATTGAGGTTTGTGTGACCCTAATATCTTTGCTGTTGCTCTAGATATGTATGGATTATTACTAGTCAGCACTAGGAAGGTGTTTACAACTATGAATCTTCATACATGCAGGTTGAGAACAGGTTCAGAGGAAACAGCTTCCCTGTTATTTTTGCGAGTTCAAGCGTTTGTCAGGAGTTGAGGAACCTTGAAGCTGAGCTTGAAGATTCACATTTTCATGATGTCTCTTCAGATGATCTTGTTCACGATGCTAGACGGTTAAAGCTAAGGGAGCAAGTTCTGCATTTTCTTAATGAACTTGGCTGGCTCTTTCAGAAAGCTGCTTATGCACCTTCAGCGAAATCAGATGTTTCTGATTCGGAGGTCATTCAGTTCTCTACTGCACGGTTCAGACACCTTCTGTTGTTTTCAAATGAGCGGGACTGGTGCTCCCTTACTAAAACACTACTAGACATTCTTTCAAAGAGAAGTCTGGTTAGTGCCGAACTATCACAGGAGACTCTGGAAATGCTCTCGGAGATTCATCTTCTGAACAGAGCAGTGAAAAGGAAGAGCAGCCGCATGGTGCATTTGCTTGTGCAGTTTGTCGTAGTTTGCCCTGATAATACCAAACTGTACCCCTTCCTTCCAAATTATCCTGGCCCAGGTGGTTTGACTCCATTACATCTTGCTGCATCCATTGATGATGCGGAGGACATAGTTGATGCCTTGACAGATGATCCTCAACAGGTATGCCCTGTACAATTTAACCCGTTGTTGGTCTTAGTGTTTTCACGTTGATATTTTTTCTGATCTTTTGCTTAAATCCTTGCAGATTGGTTTGAGCTTCTGGCACTCGATACTAGATGATAATGGGCAGTCTCCTGAAGCCTATGCGAAGTTCAGGAACAACGATTCGTACAATGAACTTGTGGCACAAAAGCTCGTGGACAGGAATAATAGCCAGGTTACCATTAAGCTGAACGAGAAAGGGGAAATTCGTATGGATCAACGAGGGAATGTTGGTGAGAAGAATGCATCTGGGATCCATGCATTGGAAGTAAGATCATGCAACCAGTGCGCCATTTTGGAGTCTGGCTTGCTACGGCGCCCTATGCATTCTCGAGGACTGCTCGCTCGCCCCTACATCCATTCAATGCTTGCCATAGCAGCAGTCTGTGTGTGTGTCTGTGTATTCATGCGAGCTTTGCTGCGGTTTAACTCTGGTAGGTCCTTCAAGTGGGAGAGGCTGGATTATGGACCTACATAGATTTTGGAGGGCACCTTATTACATAGCCAGGTGGTGTTATAAAAAAGGGAAAACCTCACAAGAACCAGAGGGTATGGAACCAGATAGCTTTTAACTGTTCGAATTTCCTTCCCATGGAACTTTGTCCATGTGTACGGATGGTGAAATGTAATATTTGAAAGGATAAAACCCTCCCGGAAATACTAAGCGCCGGCTGGGGATGGTTGCTGCACTTGGGAGCTAAGAATCAAGAAGAAAAAGGGGATCTGGAACCCTGCCAAAAGATAAGCTTGGGCAGAGTCGGCACATAGTTTTTGTGATAAGGACGGTATCGGTTCCTTTCAATCAACAAAGATAAGGTGGGGAGGCAACAATAGTTCTGTGCTGAACCAGTAAGTAACCCTTGGTTTCTTTTTTTGCTGGTGTAAGTGTGAATCTGCTGTTTCATGTATCATAAGATGGTGTTTATTTATCTTGATCTTGTTCTTACTACTACATTTTTTTGTGTGAAATACAGTGCTTAGCATGTTACTGTTTCCTGTTGGTTGTCTTTAGAAGGGTATAAACAGGGGAGAGGTGTCGTCGTCGATAGTGTCTTCAGCTACATAGAAAATGAGGCAGGTCTACATATGTATCCGGATGTACTTATTGTTTTATTTGATTACCGTTGCAACTATCGGGTTCTCTTTTTTGATAAAAAGTCTGGTTAACTTTCTTTCTAAAATTTTACTACTGATTCTGCCCCTGTATGCATCTTTCAGGAAGAGAAAGCTATTGCTTTTGTTACTATATATAAATTCATTAGGGAAGAAGTCATATGTTCG</t>
  </si>
  <si>
    <t>TCCCCATTCATTGTTCCTGCTTTAGAATCCCTGTCAGGGTTTTGATGGGGATGAGTGGCGTCTAGCAAACAACCAATAGCACCCCCAATACAACAAGGCGCAGGAGGAATGGGAAAATAAAAATAAAAGATGATACGGCCCTTCTCCTCCTCCCTCCCTCCCCAGCCGAGCTGCCTCCTCCTATACCACCCCCACAGCCACTACTAGCTCCATGGCTGTCCCTGCTCCATCGCCCACACCTGCACTTGCCTCTGCGAGCAAGTACTGACTGCTCCCCCCACTCCAGTCCCGGCCCTCGCTATTTTTGTTGTGTTGCGTGCGCGTCCGTGTGTGCTCCTCCCTCTGCTGCTCGTCCCCCATTCCTCCACTATCGGCTTCTCTCTCATCCCTATCAAGATAAGCTGTGCCCCCTCTCTGCGCTTGCTCCCTGCTGATCTGGTGCATTCCCGCTCTTCCCGTGTGTGTCTGCGCTGATGGTGGTGGTCGCCGTGCAATGATTCTTGGTCGCTAGCCGGTTGCCGCCCTCGTCGCGGCATGCCTGTAGCGTGAGAGGGACCGGCCGGAGGAGACGACAAACCGGCGAGCAGTGACCTCACCTGGCCTCGAGGGACAGAGAGAGGCACGCGGGAAGCTCTGCGGTGGTGGCCAAGAAACTCTGCTGCGGGCGAGTACCATGGATTGGGATCTCAAGATGCCCGTTTCCTGGGACCTGGCCGAGCTGGAGCACGACGCGGTGCCCGCCATCGCCGCTCCCGCGCCCGCGGTGGTCGCCTCGAGCATTGTGGCCACCGCGCGCGGCCCGCCGAGCCGCCCGGAGTGCTCCGTCGACCTCAAGCTCGGCGGGCTGGGTGAGTTCGGCCTCGGCGCGGCGCCGGACGGCGCGATGAAGGAGCCGCCGGCGAAGTGTGGTCCGGTCGTGCCGGCGTCGACAGCCGCGGCTGCGGCTGCGGCGGTGGTGCCGTCCGCGAGCCCGCTGAAGCGGCCGCGCCCGGGGGCCGGAGGCGGTTCGGGCCACTGTCCGTCGTGCGCCGTGGACGGCTGCAAGGCCGACCTCAGCAGGTGCCGCGACTACCACCGGCGCCACAAGGTCTGCGAGGCGCACTCCAAGACGCCCCTCGTCCTCGTCGCCGGCCGGGAGATGCGCTTCTGCCAGCAGTGCAGCAGGTAACACACCATCGCCGTGCAAAATTGCAAAATATTCTACTTACTACAATTCCATCCCATATCCATCCTGAATTTTAGCCCATCCACGACATCACTGTCAAATTTCCTAATCGACGCGGCGTTCGCATCGACTTGACCGTGATGACCATTGCCTGAGCTGTAGCAATGGAGAATTTGCCGGTCCAAAGAAAAGAACTGACCAACTGATTGGCCTTCTATACATCATTTTCTCTTTACTGCTGATTATTCTCTTTGTTAAAAGCGAATATAGGCCAAACCAGTTCTTTCTTAGGCCCTGGCTTTGCCTTTCTCTGGGCTCAAATCAGTTCTTTTCCCATTCCAAACACTGCTGGTAGAATCAGTACCCGGTGAGATGACTATACATCACTCCCTGTCTTGAATCAAGGATGCACAGCTTTACCTTTATCTGGCATTAACTTTTCTGTCTTTCTATATGGATGTACCCCAACCTTTTTTTTACCTGCTACTACCCTTAACTTTGACAACATGTATACCTGAATTATATCACTCCTCTTTTCCTACTTTTGTACTTGGTAACTTTCTAACCCATAGGTGTGAATTATTACCAGTGAAAAGTGGCTGATGCATGCAATCCATGTGCCAAAGATCAGGTGGAGCAGTCTTTTTTATGATTAGCATGCTACATGTTCAAACTTGCCCCTTTGGATTGTGCTTTTTTTTTCTTCCATTGTTCTGGTTTCAAGTTGAAGAATGCACTAGAATTTGTGCATTTTTTTTACATCGACAAAGAAATTACTTTTATTGTGGCAAATAAAAGTGGTTCTTACTCCTGTGATCTTCTGTGGAACCCACCCTAAAATAGCAAGCAAATAGTAGAGAGTAGGGAAGTTAATCTATCTAACACATGGTAAACAATAGTAGTTTCTTACTCTGAGTGGGTGTATGCTCTGAGTGGTAAGCCCCATGGTAAACCATAGTTACTTTAGAATCAATCTAGTTTCTTACTGTGAGCGGGTGTGTATGCTCTGAATGGTAAGCCCCATCTCTGGCATGATTGTCTTCCCTTGCTGAATTAGTAGACCAGATCCATAAGAATTGTTTCACTTTCCTCGTAGATTCTTGTGTGCAGCAGTATTTGTTGTGTGGGACTGTTCACTCTTAAATATGTTTGCTGAACGCATTACCTGCTTTATTTATTTCTTGGCAGAAAACTGGCCTACCACATCTGCCCTAATTGCTTCTTGCTGTTAGCCTTGTTTTTTCCATGTGAGATGCTGGGACCACACATGTGAAGCAAGTATTTGAAACACCAGTGCTAAATACTACGCTCCACACATTGCATTTTGGTGGAGTCTGTTTTGTCTTGGACTCTTTAGAACGTTTTACTGTTCATCAGCTAGCCGAATTATTAGATTAACCTGTACTTAGGGCTGGCGATCAATGAAAGCAACGTTTACCTTCCAATATCTAACTTGTGTCCTTTTTCAAAGACTAACAAGAATCTTGTTGTTCGATTATTGAACCTAATGAAAATAGTTCTTCTTGGTGTGCTCATCCCTTTCTAGCCAACCTATTCATGTATCTGTTTCGCTTTCGAATTTTTCGTCCTTAGAAACATTTCCATTTTATTTTCTAAACTTGCTGTAAATCCAAATGTTTAGCATTATATCTGATTGATCTTCCATTACAATTTTACTCCACGAAAGGAGAGAGATATTTGTCAGATATATGGGAATTCATACCCTCTGAGCAAATGTGGTGCCTGCAACTGCAATTTCACATGTTTTTAATGTAGTTTTTTCAGGTTTATTGACAATAGTATTAGAGCTGGAATCTTTTTAGGTTCAGTTGACTTGAAGTATTTTTAGGTTTAGTTGAGCTGAAAACATTTCTGGTTCAGTTTGAGTTGGCGGTATTTTTTAGACATAGTGAGCAACTAACTCTGCATCCTTTGCCTCTTAAAGTTGAAACTATACAAAATTATCAATCAATCATTTGGTTTTGTTCTCCTACAAATTTTATACTAAGTGGGCGCATTTCCAATGATTGCATACCTTTCAGACACTGAGTGGAGCAAAATTTGGATCACCATACTGCTTTGCAGACTTTATCAGTGTCCCAACAGGCTGGTGCCATACTGCCATAGTCCCCATATACATACCTGTTGGAACCGATACCGTGGTCCAAATGTCCAACAGGAGTTGCACTAATTTTCTGGCGCTTTACAGGCCCAGTACATAAAGCTTTGTGAACTGCATCCCCATGCACTGAAATTGTTATTAACTGACACATTGAAATCTGAATGGTCCAGCTTGTGTACGTAGTACTATTTCCTCAGGGACTCTGTGTGGCATTTTAATATGCAGCAACCAAGTATTTGGATCATTCTGTTTGGCTGAGTAGCATTGTTAGTCCCATGTACTAGTAGCTTTTAATTATTCATGTGCCTTGCCCTTGATTATATCGGACAAGTACGGCGTGATCTTAGTGATGGTCCTGAGTGGATAGCCTTACGATTATTTCTCATGGAATCTCATGCATGCTTTGAGCGTAAAGGTTGTGCACTTGCATGCAAATTGTCTCTGATCCTTTATCCATACTTTATTCCTTACCTGTTTGTTCATGGTATCATTGTTAGAGTGACAAGGTAGCTGGATTCATTTTTCTTTTATCAAGCTTATGCCAGCTCCAACATCTTCAAGTGTGTTATGAGTCTCTCTCTTCCTGTTGCAACAATCATGCTATGTTTAGTGTGTCACTAAAAGTGTCAGTATGCCATTAAGCATGGTACTGGATTATTGGTACAAATTCCTAAATGGGTAGCTCTTCCATTCATATATGTTGGTGTTATAGCGCCATTTTCAGTTATAACTTTTTTATGTTTCTTATCATGAACTTCTGTTTCTGTAGGTTTCACTTGCTTGCGGAGTTTGACGAGGCTAAGCGTAGTTGTAGAAAGCGCCTCGCTGGGCACAACCGACGCCGCAGGAAGCCACAGGTAGATAGCATGAATTCTGGGAGCTTTATGACAACCCAACAAGGTATTTTTTTTTTGTCTAATAACTACATTTTTTCTTACTGATGACTGCTACTTTGACATAGCTGAGATATACAGATTACATAGTAACCTCTCTTGCTATACATAAATTTTAGTTACAAGTAGATTAGATAAAACGCAAACCCTCGCCAAAATGAGGACGGTCTTTGTTTCCATTTGTTTTTTCAATTTTGGTTGTTTGGGCTATCTTAGTAACGCGGACTTGCTCTCGGGTGGTACACACCCCCATACTTGGAAAAATAAAAAAATAATTTAAAAAAGGTTAAAAAGTTCAAACTTTTTTGGAAATCAAAGATGACCAGGTATGCTAATCGTATAAAAATATTTGGAAAGAAAATGATTCGCATGGTCTTCAGGGAGAAAAAAACAGAAAATACCTGGTCATGGGGTGTTTCGAATTTGTTTTTTTTTACCCAAGATGCAATGAAAGTAATTTCCTAGGAAAATATTTTTATACAAGTAGCATACCTGGTCATCTTTGATTTCCAAAAAGTTCGATTCTTTAAAAACCTTTTTAACTATTTTTTAATTTTTTAAAGTATGGGGGTGTGTAGCATCCGGGAGCCACATTGTAATTCTTCTATCTTAGCTCCTTCTTACCTGGGACATATCTCCTAACTAACTGATAATAAGTTTTTTTTCCAAGGAAAATATGTAGGAGTACTTTGTATGGACATATTATCTCCTAACTAACTGATAATAAGCTTAATATGTACGACATATCTTTTTAACTTAGATATGGATGCTGTTGAGTAACATGGTGTTTTATCCACTAGAATACAATCATGGGTTCATGTTTGGTTGGAAATGAAATCCCAAGGGTACAATTTCTTATTCTTCTGCAGCCGCATGAGCACAGTGAGACTGATTACAAGATATTGCATTTTCAATGTTTTACATTGTTATATTCTCGTGCTTGTTTCATGACGGCCATTCAGGTTTGTTTTCAAATACAGGGACAAGGTTCGCGTCGTTCTCTACTCCAAGACCAGAGGCAAGCTGGTCTGGGATCATCAAATCCGAGGATACCAGTCCATACTACACCCATCAGGTCCTGAGCAACAGGCAGAACTTCGCCGGCTCCACATCGTCCTACTCCAAAGAAGGCCGTCGCTTCCCCTTCCTCCACGAAGTAGACCAAATGAATTTCAGCACAGGCGCGGCGGCGAGCCTCGAGATCCCCGTGTGCCAGCCTCTCCTGAAGGCCCCGGTCGCCCCGCCGCCGCCGCCGCCTGAGAGCAGCAGCAGCAACAAGATGTTCTCCGATGGACAGTTGACACACATGCTCGACTCCGATTGTGCTCTCTCTCTTCTGTCATCCCCGGCCAACTCCTCCAGCGTCGTCGACGTCAGCCGGATGGTCCGCCCCACCGAGCACATCCCCTCCGCCACGGCCCAGCATCACCTGGTCCCCAACCTGCACTTCGGGAGCAGCTCCTCCTGGTTCGCCTGCTCCCAGGCCTCCAGCGGCGTCTCTGCCGCCGCCCCCAGGTTCGCCTTCCCTAGCAGCATGCAGAGCGAGCAGCTCAACAACACTGCCCTGGTCCCAAGCTCCAACGACAATGAGATGAACTGCCAAGGGATCTTCCATGTTGGCGCCGAGGGCTCCTCTGACGGGACGTCGCCGTCCCTCCAGTTCTCGTGGCAGTAGTAGTCTTCAGCAAAGAACAGAAGCTGTTGTTGGGTCCTTTTGTCAGTAGCTAGCTGTGGCCTTTTAGTGTTCAGGTGTCACCTCCCTTCTGTGTTTATTCTCCCTCTCTCTTTCACATTTCTTTATCTTGACTTCATCTCTCAAGCATCAGAGTCAATAACCTTGCACGATTAAGAAGCAAATCTCTGTCGAATACTTCTGAGTCTGTCTGTCCTGATTTCATCTCTTTACATACTGTACCTCGGTTGAGTGCCATGAGCCCGTGACTGTTGGTTGACTCTTTGTTTGAGCAGGTGACTCCTTTGGTGCTGTGCCTTTGTCGCAGTAGCCAGGAAGGAGCCTCCGACATGTAGACTGGAAATGATATTTAGCATGAACTGGGCCAAATAAAGTTAGATCAGATATTTTGTTAGTATTTTTATAGAAAGGCAAGCGCTTCATTTATTTTTGCTAGAGTAGCAAGTGCTCTATTTGGCATGATAGAAAAAGGAAGTCACGATATTCCAAGCCAAGTTTGAGAAGGTGCCCAAATTTTTGTGAGATTTGTGGACTGACCAATAATGCTAGACTAGCTTGGAGCATGGAAGAAAAAGATACAGTTATA</t>
  </si>
  <si>
    <t>TTAGAATCCCTGTCAGGGTTTTGATGGGGATGAGTGGCGTCTAGCAAACAACCAATAGCCCCCCCAATACTGCAACAAAGGAGGAGGAATGGGAAAATAAAATGATATAGCTAGTACGGTCCCTTCTCCTCCTCCTCCCTCCCCAGCTGCCTCCTATACCACCCCCACAGCCATTAGCTCCATGGCTGTCCCTGCTCCATCGCCCACACCTGCACTTGCCTCTGCGAGCAAGTACTGACTGCTCCCCCCCCCCAGCAAAGTCCAGTCCCTCGGTATTTTTGTTGTGTTGCGTGCGCGTCCGTCCGTGTGTGCCCTCTGCTGCTGCTGCTGATGCTGCCGCCCCCATTCCTCTATCGGCTTCTCTCTCATCCCTATCAAGATAAGCTGTGCCCCCTCTCTGCGCTTGCTCCCTGCTCATCTGGTGCATTCCCGCTCTTCCCGTGTGTGTGCGCGCGCGCGCGCTCTGATGGTGGTGGTCGCCGTGCAATGATTCTTGGTCGCTAGCTGGTTGCCGCCCTCGTCGCGGCATGCCTGTAGCGTGAGAGGGACCGGCCGGAGGAGACGACAAACCGGCGAGCAGTGACCTGACCCTGAGGGACAGAGAGAGAGAGGCAGAAAGCTCTGTGGTGGCCAAGAAACTCTGCTGCGGGCGAGTACCATGGATTGGGATCTCAAGATGCCGGTTTCCTGGGACCTGGCCGAGCTGGAGCACGACGCGGTGCCCGCCATCGCCGCCCCCGCGCCCGTGGTGGCCGTCTCGGGCATTGTGGCCGCGCGCGGCCCGCCGAGCCGCCCGGAGTGCTCCGTCGACCTCAAGCTCGGCGGGCTGGGGGAGTTCGTCGCGGCGCCGGACGGCGCGGCGATGAAGGAGCCGGCGGCGAAGGGTGGTCCGGTCGTGCCGGCGTCGACCGCTGCGGCTGCTGCGGCGGTGGTGCCGTCCGCGAGCCCGCTGAAGCGGCCGCGCCCGGGGGCCGGAGCCGGTTCGGGCCACTGTCCGTCGTGCGCCGTGGACGGCTGCAAGGCCGACCTCAGCAGGTGCCGCGACTACCACCGCCGGCACAAGGTCTGCGAGGCGCACTCCAAGACGCCCCTCGTCCTCGTCGCCGGCCGGGAGATGCGCTTCTGCCAGCAGTGCAGCAGGTAACACACCATCGCCGTGCAAATTTGCAAAAGATTCTATACTACAATTCCATCCCATTTCCACAATCAATCTCTACCCACACCCATCCTGATCCTAATCGACGCCGCGTTGGCATCGACTTGACCATGATTTGCTAAAAGACCATCGCCTGAGCTGTAGCAATGGAAAATTTGCCGGTCCAAAGAACTGACAAACTGATTGGCATCAGTCATTTCTTCTAAGCATACATCATTTTCTTTTTACTGCCGATTATTCTCTTTGTTAAAAGTGAATAGGCCAAACCAGTTCTTTCTTAGGCCCCGGCTTTACCTTTCTCTTGGCTCAAATCAGTTCTTTTCCCATTCCAAACACTGCTGGTAGAATCAGTACCGGGTGAGATGACTATACATCACTCCCTGTCTTGATTCTAGGATGCACAGCTTTACCTTTATCTGCCATTAACTTTTCTGTCTTTCTATATGGATGTACCCCAAATCTTTTTTTTACCTGCTGCTACCCTTAACTTTGGCAATCTGTATACCTGAATTATATCACTCCTCTTTTCCTACTTTTGTACTGGTAACTTTCTAACCCATAGGTGTGAATTATTACCAGTGAAAAGTGGCTGATGCATGCAATCCATGTGCCAAAGATCAGGTGGAGCAGTCTTTTTTATGATTAGCATGCTACATGTTCAAACTTGCCCCTTTGGATTGTCCATTTTTTTTTCCTATTTTTCTGGTTTGGAGTTGAAGAATGGACCATTTTTTTTTTACATTAACAAAGAAATTACTTTATTATGGCAAATAAAAGTGTGATCCCCCCTAAAAATATCTAGCAAATAGAGAGTTGAGAAGTTAATCCATCTAACCCATGGTAAACCATAGTTACTTTAGAATCAATCTAGTAGTTTCTTACTCTGAGAGGGTGTATGCTCTGAATGGTAAGCCCCATCTCTGACATGATTGTCTTCCCTTGCCGAATTAGTAGACCAGATCCATAAGAATTGTTTCACTTTCCTCGTGGATTCTTGTGTGCAGCAGTATTTGTTGTGTGGGACTGTTCACTCTTAAATATGTTTGCTGAGCACATTACCTGCTTTATTTATTTCTCGGCAGAAAACTGGCCTACCACATCTGCCCTGATTGCTTCTTGCTCTTAGCCTTGTTTTTTTCATGTGAGATGCTGGGACCACTGAAGCAAGTATTTGAAACACCGGCGCTAAATACGCTCCACACATCGCATTTTGGTGGAGTCTGTTGTCTTGGACTCTTTAGAATGACTTACTGTCCATCAGTTAGCCGAATTATTAGATTAACCTGCACTTAAGACTGGCGGTCGATGAAAGCTACGTTTACCTTCCAATATCTAACTTGTGTCTTTTTTCAAAGACTAACAAGAATCTTGTTGTTCGATTGTTGAACCTAAAGAAAATAGTTCTTCTTGGTATGCTCGTCCCTTTCTAGCCGACCTATTTGTGTATCCGTTTCTCTTTGAATTTTTTTGCCCATAGAAACATTTCCATTTTATTTTTTAAAATTTTCTGTAAATCCTAAAGTTTAGTATTATATCTGATTGATCTTCCGAAAGGAGAGATATTTGTCAGATATGGGAGTTCAGACCCTCCGAGCATATGTGGTGCCTGCAACTGCAATTTCACATGTTTTTATGTACACTTTTTCAGGTTTATTCACAATAGTACAGAGCTGAAATCTTATTAGGTTCAGTTCACTTGAAGTATTTTTAGGTATAACTGAGCTGAAACGTTTCGGGTTCATTTTGAGTTGGTGGTATTTTTTGGACATAGTGAGCAACAAACTCCGCATCGTTTGCCTCTTAAAGTTGAAACTATACAAAATTATCAATCAATCATTTGGTTTTGTTCTCCCAGAAATTTTATACTAAGTGGGCGCATTTCCAATGATTGCATACCTATCAGACACTGAGTGGAACAAAATTCGTATCACCATACTGCTTTGCAGACTTTATCAGTGTCCCAACAGGCTGGTGCCATACTGCCATAGTCCCCATATATATACCTGTTGGAACCGATACCGTGGTCCAAATGCCCAACAGGAGTTGCACTAATTTTCTGCGCTTTACAGGCCCAGTATATAAAGCTTTGTGAACTGCATAGTCCCCGTGCACCGAAATTGTTATTAGCTGACACATTGAAATCTGAATGGTCCAGCTTGTGTAGTACTATTTCCTCAGGGACTCTGTGTGGCATTTTAATATGCAGCAACTAAATATTTGGATCATTCTGTTTGGCTGAGTAGCATGTTAGTCCCATGTACTAGCTTTAATTATTCATGTGCCTTAATTATATTGGACAAGTACGGCACGATCTATAGTGATGGTCTTGAGTTGATAGCCTTACGTTATTTCTCATAAAATCTCATGCATGCTTTGAGCGCAAAGGTTGTGCACTTGCATGCAAATTGTCTCTGATCCTTTATGCCCTACTTTGTTCTTGACCTATTTGTTCATGATATCATGTCACTGTAGCACCTGCCTGTAATGTTAGTGTGACAGGATAGCTGGAATTGCTTTTATTTTCTTGTATCAAGGTTATGCGAGGTCCAACATCTTCAAGTGTGTTATGAGTCTCTCTCTTCCTGCTGCAATAGTCATATATATTTAGTGTGCCACTAAAAGTGTCAGTATGTCATTTAAGCATGGCACTGAATTATTTATTAGTACAAATCCCTAAATGGGTAGCCCTTCCTTCATATATGTTTGTGTTATAGCGCCATTTTCAAATAAAATTTTCATGTTTCTTATCGTGTACTTCTGTTTCTGTAGGTTTCACTTGCTTGCGGAGTTTGATGAGGCCAAACGTAGTTGTAGAAAGCGCCTTGCTGGGCACAACCGACGCCGCAGGAAGCCACAGGTAGATAGCATGAATTCTGGGAGCTTTATGACAACCCAACAAGGTATTTTTCATGTCTAATAACTATTTTTTTTGTTACTGTTGACTGCTACTTTGACATAGCTGAGATATTCATATTATATGGTAACCTCTCTTGCTAGAGCCATAAATTTTAGCTCCAAGCAGATCAGATAAAATACAAACCCTCGCCAAAATGAGGACAGCCTTTTTTCCTCTCTTTTTTTTCAATTTTGGTCGTTTGCCCTATCTTACCGCTTTCTTCTTACCTGAGACTTACTTCCTAACTAACTGATAATTTGTTTTTTTCCGAAGAATATAGTACGCTTAATATGTAGGAGTATTTTGTATGGACATATTATCGCCTAACTAACTGATAATAAGCTTAATATGTACTCCCTCCATTCAGAAATATAAGACATTTTAGCTTTGTGAAATGAATGTATCTAGACGGCTTTTAGTGTATAGGTGAGTGAACCTATACACTAAAAGGCGTCTAGATACATTCGATTCACAAAGCTAAAACATCTTATATTTCTAAACGGAGGGAGTAGGACATATCTTCTTACATTAGATATGGATGCTGTTGAGTAACATGGTGTTTTATCCACTAGAATATAAATCATGGGTTCATGTTTGGAAATGAAATCCCAATGATACAATTTCTTATTCTTCTGCGGCCACATGAGCACAGCGAGACTGATTGCAAGATATTGCATTTTCAACGTTTTACATTTGTTAGTCTCGTGCTTGTTTCATGACGGCCTTTCAGGTTTGTTTTCAAATGCAGGGACAAGGTTCGCGTCGTTCGCTACTCCAAGGCCAGAGCCAAGCTGGTCTGGGATCATCAAATCCGAGGATACCAGTCCATACTACACCCATCAGGTCCTGAGCAACAGGTTCGCCGGCTCCACATCATCGTACTCCAAAGAAGGCCGGCGCTTCCCCTTCCTCCACGAAGTAGACCAAATGAGTTTCAGCACGGGCGCGGCGGCGAGCCTCGAGATCCCCGTGTGCCAGCCTCTCCTGAAGGCCCCGGTCGCCCCGCCACCGCCGCCCGAGAGCAGCAGCAGCAACAAGATGTTCTCTGATGGACAGTTGACGCACATGCTCGACTCCGATTGTGCTCTCTCTCTTCTGTCATCCCCCGCCAACTCCTCCAGCGTCGTCGATGTCAGCCGGATGGTCCGCCCCACCGAGCACATCCCCTCCGCCACGGCCCAGCATCACCTGGTCCCCAACCTGCACTTCGGGAGCAGCTCCTCCTGGTTCGCCTGCTCCCAGGCCTCCAGCGGCGTATCCGCCGCCGCCCCCAGGTTTGCCTTCCCCAGCGGCATGGAGAGTGAGCAGCTAAATAACACCGCCCTGGTCCCGAGCTCCAACGACAACGAGATGAACTGCCATGGGATCTTCCACGTCGGTGCCGAGGGCTCCTCGGACGGGACGTCGCCGTCCCTTCAGTTCTCCTGGCAGTAGTAGTCTTCAGCAAAAACCAGAAGCTGTTGTTGGGTTCTTTTGTCAGTAGCTAGCTGTGGCGTTTTAGTGTTCAGGTGTCACCTCCCTTCTGTGTTTATTCTCTCTATCTCTCTTTCATATTTCTTTGTCTTGACTTCATCTCTCAGGCATCAGAGTGAATAACCTTGCATGATTCAGAAGCAAATATCTGTCGAATACTTCTGAGTCTGTATGTCCTGATTTTATCTCTTTACATACTGTACCTCGGTTGAGTGCCATGAGCCCGTGATAGAAAAAGGAAGTCACGATATTCCTAGTGAAGTTTGAGAAGGTGCCCAAATTTTTCTGAGATTTGTGGACTGACCAATAATGCTAGACTAGCTTGGAGCATGGAAGAAAAAGATACAGTTATA</t>
  </si>
  <si>
    <t>CCCCATTCATTGCTCCTGCTTTAGAATCCCTGTCAGGGTTTTGATGGGGATGAGTGGCGTCTAGCAAACAACCAATAGCACCCCAAATACTACAACAAAGAGCAGGAGGAGAAAATAATAAAAATAAAAATAAAAGATGATACGGCCCTTCTCCTCCTCCCTCCCTCCCCAGCCGAGCTGCCTCCTATACCACCCCCACAGCCACTACTAGCTCCATGGCTGTCCCTGCTCCATCGCCCACACCTGCACTTGCCTCTGCGAGCAAGTACTGACTGCTCCCCCCACTCCAGACTCCAGTCCCTCGGTATTTTTGTTGTGTTGCGTGCGCGTCCGTGTGTGCTCCTCCCTCTGCTGCTCGTCCCCCATTCCTCCTCTATCGGCTTCTCTCTCATCCCTATCAAGATAAGCTGTGCCCCCTCTCTGCGCTTGCTCCCTGCTGATCTGGTGCATTCCCGCTCTTCCCGTGTGTGTCTGCGCTGATGGTGGTGGTCGCCGTGCAATGATTCTTGGTCGCTAGCCGGTTGCCGCCCTCGTCGCGGCATGCCTGTAGCGTGAGAGGGACCGGCCGGAGGAGACGACAAACCGGCGAGCAGTGACCTGGCCTCCAGGGACAGAGAGAGGCACGCGGAAAGCTCTGCGGTGGTGGCCAAGAAACTCTGCTGCGGGCGAGTACCATGGATTGGGATCTCAAGATGCCCGTTTCCTGGGACCTGGCCGAGCTGGAGCACGACGCGGTGCCCGCCATCGCCGCTCCCGCGCCCGTGGTGGTCGCCTCGAGCATTGTGGCCGCCGCGCGCGGCCCTCCGAGCCGCCCGGAGTGCTCCGTCGACCTCAAGCTCGGCGGGCTGGGGGAGTTTGGCGCGGCGCCGGACGGCGGCGCGATGAAGGAGCCGCCGGCGAAGGGTGGTCTGGTCGTGCCGGCGTTGACCGCCGCGGCTGTGGCTGCGGCGGTGGTGCCGTCCGCGAGCCCGCTGAAGCGGCCGCGCCCGGGGGCCGGCGGCGGTTCGGGCCACTGTCCGTCGTGCGCCGTGGACGGCTGCAAGGCCGACCTCAGCAGGTGCCGCGACTACCACAGGCGCCACAAGGTCTGCGAGGCGCACTCCAAGACGCCCCTCGTCCTCGTCGCCGGCCGGGAGATGCGCTTCTGCCAGCAGTGCAGCAGGTAACACACCATCGCGTGCAAAATTGCAAAACATTCTATACAATTCCATCCCATATCCATCCTGAATTTTAGCTCATCCACGACATCACTGTCAAATTTCCTAATCGACGCCCCGTTCGCATCGACTTGACCGTGATTTGATTAAAAGACCATGGCCTGAGCTGTAGCAATGGAGAATTTGCCGGTCCAAAGAACTGACCAACTGATTGGCCTTCTATACATCATTTTCTCTTTACTGCTGATTATTCTCTTTGTTAAAGGTGAATATAGGCCAAACCAGTTCTTTCTTAGGCCCTGGCTTTGCCTTTCTCTGGGCTCAAATCAGTTCTTTTCCCATTCCAAACACTGCTGGTAGAATAAGTACCGGGTGAGATGACTATACATCACTCCCTGTCTTGAATCAAGGATGCACAGCTTTACCTTTATCTGGCATTAACTTTTCTGTCTTTCTATATGGATGTACCCCAACCTTTTTTTTACCTGCTACTACCCTTAACTTTGACAACATGTATACCTGAATTATATCACTCCCCTTTTCCTACTTTTGTACTTGGTAACTTTCTAACCCATAGGTGTGAATTATTACCAGTGAAAAGTGGCTGATGCATGCAATCCATGTGCCAAAGATCAGGTGGAGCAGTCTTTTTTATGATTAGCATGCTACATGTTCAAACTTGCCCCTTTGGATTGTGCTTTTTTTTTCTTCCATTGTTCTGGTTTCAAGTTGAAGAATGGACTAGAATTTTTGCATTTTTTTGACATTGACAAAGAAATTACTTTTATTGTGGCAAATAAAAGTTGTTCTTACTCCTGTGATCTTCTGTGGAACCCACCCTAAAAATAGCAAGCAAATAGTAGACAGTAGGGAAGTTAATCTATCTAACCCATGGTAAACAATAGTTTCTTACTCTGAGCGGGTGTATGCTCTGAGTGGTAAGCCCCATCTCTGGCGTGATTGTCTTCCCTTGCTGAATCAGTAGACCAGATCCACAAGAATTGTTTCACTTTCCTCGTGGATTCTTGTGTGCACCAGTATTTGTTGTGTGGGACTGTTCACTCTTAAATATGTTTGCTGAACACATTACCTGCTTTATTTATTTCTCGGCAGAAAACTGGCCTACCACATCTGCCCTAATTGCTTCTTGCTGTTAGCCTTGTTTTTTCCATGTGAGATGCTGGGACCACACATGTGAAGCAAGTATTTGAAACACCAGTGCTAAATACTACGCTCCACACATTGCATTTTGGTGGAGCCTGTTTTGTCTTGGACTCTTTAGAACGTTTTACTGTTCATCAGCTAGCCGAATTATTAGATTAACCTGTACTTAGGGCTGGCGATCAATGAAAGCAACGTTTACCTTCCAATATCTAACTTGTGTCCTTTTTCAAAGACTAACAAGAATCTTGTTGTTCGATTATTGAACCTAATGAAAATAGTTCTTGGTGTGCTCATCCCTTTCTAGCCGACCTATTCATGTATCTGTTTCGCTTTCGAATTTTTCGTCCTTAGAAACATTTCCATTTTATTTTCTAAACTTGCTGTAAATCCAAATGTTTAGCATTATATCTGATTGATCTTCCATTACAATTTTACTCCACGAGAGGAGAGAGATATTTGTCAGATATGGGAGTTCATAAGCAAATGTGGTGCCTGCAACTGCAATTTCACATGTTTTTAATGTAGTTTTTTCAGTTTTATTCACAATAGTATTAGAGCTGGAATCGTTTTAGGTTCAGTTGACTTGAAGTATTTTTTAGGTTTAGTTGAGCTGAAAACGTTTCTGGTTCAGTTTTGAGTTGGTTGTATTTTTTAGACATAGTGAGCAACTAACTCCGCATCATTTGCCTCTTAAAGTTGAAACTATACAAAATTATCAATCAATCATTTGTTTTGTTCTCCAACAAATTTTATACTAAGTGGGCGCATTTCCAATGATTGCATACCTTTCAGACACTGAGTGGAGCAAAATTTGCAGACTTTATCAGTGTCCCAACAGGCTGGTGCCATACTGCCATAGTCCCCATATACATATACCTGTTGGAACCGATACCGTGGTCCAAATGTCCAACAGGAGTTGCACTAATTTTCTGGCGCTTTACAGGCCCAGTACATAAAGCTTTGTGAACTGCATCCCCATGCACTGAAATTGTTATTAACTGACACATTGAAATCTGAATGGTCCTGCTTGTGTGCGTACTATTTCCTCAGGGACTCTGTGTGGCATTTTAATATGCAGCAACCAAGTATTTTGGATCATTCTGTTTGGCTGAGTAGCATTGTTAGTCCCATGTACTAGTAGCTTTTAATTATTCATGTGCCTTGCCCTTGATTATATCGGACAAGTACGGCGTGATCTTAGTGATGGTCCTGAGTGGATAGCCTTACGATTATTTCTCATAGAATCTCATGCATGCTTTGAGCGTAAAGGCTGTGCACTTGCATGCAAATTGTCTCTGATCCTTTATCCATACTTTATTCCTTACCTGTTTGTTCATGGTATCGACAAGGTAGCTGGATTCATTTTTCTTTTATCAAGCTTATGCCAGCTCCAACATCTTCAAGTGTGTTATGAGTCTCTCTCTCTCTTCCTGCTGCAACAATCATGCTATGTTTAGTGTGTCACTAAAAGTGTTAGTATGTCATTAAGCATGGTACTGAATTATTGGTACAAATTCCTAAATGGGTAGCTCTTCCTTCATATATGTTGGTGTTATAGCGCCATTTTCAGTTATAACTTTTTTATGTTTCTTATCATGAACTTCTGTTTCTGTAGGTTTCACTTGCTTGCGGAGTTTGACGAGGCTAAGCGTAGTTGTAGAAAGCGCCTCGCTGGGCACAACCGACGCCGCAGGAAGCCACAGGTAGATAGCATGAATTCTGGGAGCTTTATGACAACCCAACAAGGTATTTTTCTTGTCTAATAACTCCTTTTTTTGGTACCGCTGACTGCTACTTTGACATAGATGAGATATACAGATTATTAGTAACCTCTCTTGCTATAACCATAAATTTTAGTTACAAGTAGATTAGATAAAACACAAACCCTCGCCAAAATGAGGATGGTCTTTGTTTCCATTCTTTTTTCAATTTTGGTCGTTTGCGCTATCTTAGCGCCTTCTTCTTATCTGGGACATATCTCCTAACTAATTGATAATAAGTTTTTCTCCAACACAATATGTAGGAGTACTTTGTATGGACATATTATCTCCTAAGTAACTGATAATAAGCTTAATATGTACGGCATATCTTCTTACCTTAGATATGGATGCTGTTGAGTAACATGGTGTTTTATCCACTAGAATATAAATCATGGGTTCATGTTTGGAAATGAAATCCCAAGGGTACAATTTCTTATTCTTCTGCAGCCACATGAGCACAGTGAGACTGATTAAAAGATATTGCGTTTTCAATATTTTACATTGTTAGTCTCGTGCTTGTTTCATGACGGCCATTCAGGTTTGTTTTCAAATGCAGGGACAAGGTTCGCGTCGTTCGCTACCCCAAGACCAGAAGCAAGCTGGTCTGCGATCGTTAAATCCGAGGATACAACTCCATACTACACCCATCAGGTCCTGAGCAACAGGCAGACCTTTGTCGGCTCCACGTCGTCCTACTCCAAAGAAGGCCGGCGCTTCCCCTTCCTCCACGAAGTAGACCAAATGAGTTTCACCACAGGCGCGACGGCGGCGAGCCTCGAGATCCCGGTGTGCCAGCCTCTCCTGAAGGCCCCTGTCGCCCCGCCGCCGCCCGAGAGCAGCAGCAGCAACAAGATGTTCTCTGATGGACAGTTGACACACATGCTCGACTCCGATTGTGCTCTCTCTCTTCTGTCATCCCCGGCCAACTCCTCCAGCGTCGTCGACGTCAGCCGGATGGTCCGCCCCACCGAGCACATCCCCTCCGCCACGGCCCAGCATCACCTGGTCCCCAACCTGCACTTCGGGAGCAGCTCCTCCTGGTTCGCCTGCTCCCAGGCCTCCAGCGGTGTCTCTGCCGCTGCCCCCAGGTTCGCCTTCCCCAGCAGCATAGAGAGTGAGCAGCTCAACAACACCGCCCTGGTCCCGAGCTCCAACGACAATGAGATGAACTGCCAAGGGATCTTCCATGTTGGCGCCGAGGGCTCCTCGGACGGGACGTCGCCGTCCCTCCAGTTCTCGTGGCAGTAGTAGTCTTCAGCAAAAAACAGAAGCTGTTGTTGGGTCCTTTTGTCAGTAGCTAGCTGTGGCCTTTTAGTGTTCAGGTGTCACCTCCCTTCTGTGTTTATTCTCCCTCTCTCTCTTTCACATTTCTTGTCTTGACTTCATCTCTCAGGCATCAGAGTCAATAACCTTGCACGATTCAGAAGCAAATCTCTGTCTAATACTTCTGAGTCTGTCTTTCCTGATTTCATCTCTTTACATACTGTACCTCGGTTGAGTGCCATGAGCCCGTGACTGTTGACTCTTTGTTTGAGCAGGTGACTCCTTTGGTGCTGTGACTTTGTCGCAGTAGCCCGGAAGGAGCATCCCCATGTAGACTGGAAATGATGTTTAGCATGAACTGGGCCAAATAAAGTTAGATCAGATATTTTGTTAGTCTTTTTTATAGAAAGGCAAGCGGTCCATTTATTTTTTCTAGAGTAGCAAGTGCTCTATTTGGCATGATAGAAAAAGGAAGTCACGATATTCCTAGCGAAGTTTGAGAAGGTGCCCAAATTTTTGCGAGATTTGTGGACTGAGCAATAATGCTAGACTAGCTTGGAGCATGGAAGAAAAAGATACAGTTATAGTTCAAGGGATGAAAAACAACTAATATTTAGCTTATTATTTCATCAGTATTTTTCAAATTAAGTATTCTTGGGGCTT</t>
  </si>
  <si>
    <t>CACACACACACACACACACACACACACACACACACACACACGGCGGAGAAAAGGCTTTTATTTTAAGCGGGGCGCCACCATTGCTGTCGCCTCCTCCCTCCGTCTGCCGCTTTCCATCTCCCCCTCCCGTCATCATCATCTTTCGCCTTTCTCTCTCTCCCTCTAGCCAGCCAGAGGACTAGAGGAGGGGTGGGTCGGGGGCGAGAAAGCCAGCCGCCACTATTTAGTTTAGTTCCCTACTAGGCCACTACTTGCTACTGGTCGGTCCCTGCCTGCGCGTGCGTGCGCTCTCACAAAAGCTGGGAGAAGAGGAGGGAGAGCCCGGCGCCGGCGGCAATGGAGACGGGCAGCAGCGGAGGCGGCGGCGGCGGGCGACGGCCCGGTGACGACGCCCACGGGCTCAACTTCGGCAAGAAGATCTACTTCGAGCAGGACGCGTCCGGCGGGAGCGGCTCCTCCTCCGGTGGCGGCGGTGGCGGCAGGAAGGGCAAGGGCGTGGCCTCGAGCGGCGGCCCGGCCGGCGGGCAGCAGCCGAGGTGCCAGGTGGCGGGGTGCGGCGTGGATCTGACCGGGGTCAAGGGCTACTACTGCCGCCACAAGGTCTGCAAAATGCACGCCAAGTCGCCCGTCGTCGTCGTCGCCGGCATCGAGCAGCGCTTCTGCCAGCAGTGCAGCAGGTATCATACCTACCACCAATCTCCTCTCTCCCCCTCTCGCCTGCCTGGTCAATTTTGAGCTACAGGAATTCGCCCCAAATCGCTCCGTTTTTGTTGCTACTCTGTTCATGTGCTCTACTGTTGCACTCGTGACACTTCCTACTCCTCCTACTCCTCCGCTGCTGCCGTAGTTGCCCCTAGTATATTCGTCCCCAGCATGTGGCTATCTGCAATGTGCAAGCCAACACATTCTTCAGTCTTCACTGTTCAGGCTCTGTCTGCAATTGGCTCCTACCGAATCTTTCTTTCTCCAAAAGAAAAGTAAAAATGGTTCATACGCATCTTGTTGTTCTAGTACTAGGTGTAGTACTTCCCATTGCCGCATCCAGAGATTTCAAGCGCTCTGTTCATGGCAAAGTTCGTGTGATGACGCATGGGTGTGGTGTGTTGCTTGTGTCATGTCATTGTGTGCATCCGGTGGAGTACGCAGCACATCCAATGTAGAGTAACATTTGGGGCAGGTAGAATCTGACCAGAATAGTAAGGGACAGAAAAGCGTACACCCTGAAATTCTTGTCCGAGTGGCACTTATAGTAAGCCTAGATTTCTTTTTATTCTACTGTATCAATGGGCGGTACACTGGTACTACTCCTAGTAGTATGCCTCGTACTACTACGAGTAGTACTATTTAATGCCCTAGAGATAGTACTAAGTTTGAGGAGAGAATAAAATGGAATGCAATAGAATTTCTAGCAGTGCTAATGTTCAGATAACTAATGATGCATATCAGATCCAGCAGCTAGACAGTAGTAATTCCTGGTAGGTTCAGCTTTGTTCACTGACGCACACAATACTCTTAATTTACCGGAATGTAATTCAGATCATATCTTTTAGAGTAAATTGCACAAAACCACCGCCTTTCGGATTTTGTCTGCACAAAGCCATCACTTGTGTTTTTTTAAAGTTGCAGATACACAGCCCCAAAATTGTTTTTTTTTAGTTTCAGAATGGTCTTGTGCAATTATTTATTTCTTTTTTGCTATATTGCACATTGGTTTACCATTTTAAGATCAATTTTTTTTCCTGTGCTGCCACGTACTGTGGCCTTATGAGTCGTTTGAAAAGCGAAGGTTCTTGCCCCGTTGCTTGAAAGCTAAAACATCACTTATGACTGCTGCTGTACCAAAAGCCTTTGCACGCTTCCACTATCTAGGAATGATTACAGGTGTTCTATCGACATGTGCCTTCTTTTCCCTAGTCGTGATGTGTGAATCCTTTTTTCCCATGGTCGTCATGTACGTGTGGTTCTAATCATGGTAGGCATTTCTTTGATTACTGTACTGGCTCAGGTTAATAGCAAATGGTCTGCTTGCACCGATGCAGCTTTTCACATGGCATGTGCCTTGCTATGTTATTTATTCGCTTGGTGCATGCTTGGTAGTATTAAGATACTCAAGACAGTATCTGGTTCTTGATTGCAGTGTTAGCATTTCCCATCTTTTCATGTGCGTGCAGTTTTTAATAGTTAGCGAGAAACAATATGATATGCAGTAGATGTGTATGAAGACTCTTTGCTCTGCTTTTGTTGCGTGACATTGATTATTGTTAGTTCATGTTCTGTTGCTGTCTTTATGAAATTCCTTCTTATAGTGACTCTTCAGCTATTCTGAACTGTAGAAAAGTTCCGTAGTGAATCGTTACTCTACTGAAATCACCATCTCGAGTTCATACTCAAGTGATCTTTTTGTGACCCCAGGTTCCATCAGGTAACTGAATTTGACCAAGGAAAACGAAGTTGCCGCAGACGCCTCGCCGGTCACAATGAGCGCAGGAGGAAGCCCCCACCTGGACCTGCTTCACGCTACGGCCGGCTTTCTACGTCCTTCCAAGGTAAGTACTAGGAAACTGTCTCATGTTATCACAAATATACTTGCAGTTTGAATGAAATGTACAGTACTGATTTTTGCCAATATTTGTTTCAGAAGACCCAGGCAGGTTGAGAAGCTTTCTGCTGGATTTCTCCTACCCAAGGGCTCCAAGCAGCGTGAGGGACCCATGGCCAACTATTCAGCCCGGTGACCACCATATGCCTGGCACTACCTACTGGCAAGGCAGCCATGAACATCACCCTCACCGCAGTGCAGTTGTGGGATACGGCGACCATCATGTGTACAACGGCCAGGGAAGCTCGGGGGGAGGCGGCGCGCCGATGATCCCGAGCTACGAGCTCCCCTCGGGCGAATGTATCGCAGGAGTTGCCGCCGACTCCAGCTGTGCTCTCTCTCTTCTGTCAACTCAGCCATGGGATAGTACCCACAGTGCCAGCCACAACAGGTCCCCGGCAATGTCGACGACCAGCGCCTTCCAAGGCAGCCCGGTGGCGCCCTCCGTCGTGGCCAGCAACTACATGGCCGCGAGCAGCAGCGGCTCCTGGGGTAGCCCCCGGGGCCATGGGGGCGCCAGGAACATGCAGCAGCACCACCATCACCTGCAGCATGACACTGTCATGACGGAGGTCCATCATCCGCACCCAGGCTCGGTTCACCACGGTCAGTTCGGCGAGCTCGAGCTCGCGCTACAGCAGGGAAGGGCCGCGCAGAACCCGCCGGACGGCGAGCATGGGTCTGGCGGCGCCTTCAGCCACTCCAGCAACGCGATGAACTGGTCTCTGTAGGGACTAGCTAGGGACCAGGGCGTGCACACCGTCTGTCCCGTACGAATTGTCACGCCAAGGAGACATGGAACATTGGGAGGCCTGAGTTTTGTGCGCCTTCGACTTTCCCAATTTGGATTTCAGGATGGGAGGGGAATCCGTGACTAATAGAGCAGCGATTTCCTCCCGTGGAGCCCAATGTAGCCATGAACTCACCAGCTCATTCCACTTATATATGTGTGTAAAACTCCATAGCTTTAATTCGATTGTCAAGTACTCTTGAGTCGTGTTAACTGATCTGGTTACTTTCATACTCCTCGCCGTCTGTTATGTCCATGTGTTAGGGCTTGCTTTAAAAGTTTGAAATGTTGCACCTTCGCTATTCCC</t>
  </si>
  <si>
    <t>GAGAGTGTGGAGTGGAATAGTAGCAGTAGTAGTGCAGTGGGAGTGGGAGTGGGAGTGGGAGTGCGTGAACCGGGCACACACACGCTGCACCACACACCGGAAAAAGGCTTTATTTTAAGGGAGGCGCCACCATTGCTGTCGCCTCCTCCCTCCCTCCGTCTGCCGCTTTCCATCTCCCCCTCTCTCGTCATCATCATCTTCCGCCTTTCTCTCTCTCTAGCCAGCCAGAGGAGGCGAGAAAGCCAGCCGCCACTATTTAGTTTAGTTCCCTAGTAGCCTACTTGCTTCTACTAGTCCCTGCGCGTGCGCCCTCACAAAAGCTTGGAGCCAGGACGGAAGAGAAGGGAGAGCCCGCCGGCGGCAATGGAGACGGGAAGCAGTGGCGGCGGCGGGCGACGGCCCGGTGACGACGCCCACGGGCTCAACTTCGGCAAGAAGATCTACTTCGAGCAGGACGCGTCCGGCGGGAGCGGGTCCTCCGGTGGCGGTGGCGGCGGAGGCAGGAAGGGCAAGGGCGTGGCCGCGAGCGGCGGCCCAGCCGGAGGAGGGGCCGGCGGGCAGCAGCCGCGGTGCCAGGTGGCCGGGTGCGGCGTGGATCTGACCGGGGTCAAGGGCTACTACTGCCGCCACAAGGTGTGCAAAATGCACGCCAAGGCGCCCGTCGTCGTCGTCGCCGGCATCGAGCAGCGATTCTGCCAGCAGTGCAGCAGGTATCATACCTACCACGAATCTCCTCTTTTTCTTTCTCTCGCGCGCGCTTGCCTGATCAATTTTGAGCTACAGGAATTGGCCCCAAGCCGCGCCTCAAATTGCTCTAGGATTTTTGTTGCTACTCTGTTCATGTGCTCCCGTCTAGCGTCTACTGTTGCACTCGTGACACTGCTACTCCTACCCTGCCGCCGTAGTTGCCCCTAGTATATTCGTTCCCACCATGTGGGGCTATCTGCAATGCAAGCCAACACATTCTTCACTCTTCAACCTCTGTCTGCAATTGGCTCCTGTCGAAATCTTTCTTTCCAAAAGAAAAAAAAATACTCACTAATAATGGTTCATGTCCAGCCACTTACATAGTTACATATGCATCTTGTTGTTGTAGTACTAGACTAGCTGTACTTCCCTTTGCCGCATCCAGAGATTCAAGTGCTCCGTTCATGGCAAAGTTCGTGTGATGACGCATGGGTGTGGTGTGTTGCTTGTGTCATTGTGTGCATCCCGTGGATACGCAGCGACCGATGCAATGTAACATTTGGGCAGGTAGAATCTGACCAGAATAGTAAGGGACAGAAAAGTGTGCACCCTGGAATTCTTGTCTGAGCGGCACTTATAGTAAGCCTAGATTTCTTTTTATTCTACTGTATGAATGGGCGGTACACTGGTACTACTACTCCTAGTATGCATCGTACTACTACTAGTAGTACTCGTACTATTTAATGCCCTAGTGATAGTACTAGCATAAGTTGGAGGAGAGAATAAAATGGAATGCCATACAATTTCTAGCACTGCTGATGTTCAAATAACTAATGATGCATATCAGATCCAGCACCTAAACAGTAATTCTTGGTAGGTTCATCTCTGTTCACGTGCTGGTTTTATTTGTTCACTGACGCATACAATACTCTTAGTTTACCAGAATGTAATGCAAACCTTCTCTTTTAGAGTAAATTGCACAAAACCACCGCTTTCGGATTTTGTTTGCACAAAACCATCACTTTTTTTTAGAGTGAATTCCACTTTTTACCCCCTAATTTGCTATTTGTGACAACAATTACCCTATTTAACAAAAAATCTTTCTGGTTACCCCATTTAGTGAAATTTATGCCAGATTTTACCCCTTTTAAGATTTAGGAGCATTTTGTCGAGTCACGCCCAGCCATTAGGTTTAGATGTATCTTCTTCTGTCTCTTCTTTTATCCAAACGTATAAAAACGAGAGTTCCCTAATCTAATGGTGTATGGTGGTACTTGTAGAAGCTTGGGATTTATTTGTGCATTTGATGGAACAATTTGTTGGCGATGAGCGGCACACCTCCCTTTGTGCTTCTGTACTCGCGCATAAACTCCGCCACACCGCTGCGCTAGACACTAGCAACTACTCCCAACACAACACCAGCGCCCAGTCGCATCAATATTGTCTTTAGTAAGTACTACTCCTATGCTGCAGCCGGCGAGGAAACAGGCACAATCATACTCGTTTAGTAATCTCCATGCCTATCATCTTTATGTCAAGAAGCGAGATGCTCTGTGTGCTTTCATGTACTATATCCTGATGGTGGAGCGTAATCTCCAGGACTAGCTCCGGCAGCTATGAAAGAGGTCCCTGCATTCGTAGTAATAGGATGATTCCGGTCACTGGCCAACTACGTTTGGCCTTGCCTTCGGAGTAGCTGCGAGCGTTCATTAATTTTCAGTCACGTACAAGTTAATGTACATAGATTGATTTCTTGTAGAGTTCCGGGAGAGAGTGGTGAACATCAGGATAAATATGTTTCCAAACAGTATACATACCTGACGACCAGGCCACACCTGACAGAACGTCTTCAACACTTAAAATGGGTAAGACGTGGCACAAATTTTACTAAATGGGGTAAACCGGAGGAATTTCTACTAAATGGGGTAACTGTTGTCACAAATGGTAAACTAGAGGGTACAATACGGAATTTACTCTTTTTTTTAAGTTGTAGATACACAGCCCCCAACTTAAAGTGGTGGTTTTGTGCAATTATTTACTCTTTTTTGCTATATTGCACATTGATTTACCGTTTTAAGATCAAAATGTTCAAATAAAATTTCCTGAAAAGGGGAATTGATAAAAAATTTCCTGTGCTGCCACGTACTGTAGCCTTATGAGTCCTCCGAAAAGCGAAGGTTCTTGCCCCGTTGCTTGAAAGCTAAAACATCACTTATGACTGCTGCTGTACCACAAGCCTTTGCACGCTTCCACTATCTAGGAATGATTACAGGTGTTCTATCCACATGTGCCTTCTTTCCCCTAGTCGTGATGCGTGAATCCTTTTTTTCCCTTGGTCGTATTGTACGTGTGGTTCTAATCATGATAGTCATTTCTTTGATTACTGTACTAGCTCAGGCCAATAGCAAATGGTCTGCTTGCACCGATGCAGCTTTTCACATGGCATGTGACTTGCGATGTTATTTATTCACTTGATGCGTGCTTGGTAGTAGTATTAAGATACTAAAGACAGTATCTGGTTCTTGATTGCAGTGTTAGCATTTCCCATCTTTTCATGTGCGTGCAGTTTTTAATAATAGCGAGAAACAATAAGTATGATATGCAGCAGATGCATGGATACTCTTTGCTCTGCTTTTGTTGCGTGACATTGATTATTGTCAGTTCATGTTCCGTTGCTGTCTTTATGAAATTCCTTCTTATAGTGACTCTTCAGCTATTCTGAATTGAGAAAAGTTCTCTAGTGAATCGTTACTGTACTGAAATCACCATCTGGAGTTCATACTCAAGTAATCCTTTGTGACCCCAGGTTCCATCAGGTAACTGAATTTGACCAAGGAAAACGAAGTTGCCGCAGACGCCTCGCCGGTCACAATGAGCGCAGGAGGAAGCCCCCACCTGGACCTGCTTCGCGCTACGGCCGGCTTTCTACGTCCTTGCAAGGTACTGGGAAACTGTCTCATGTTATCACGGAATCCACAAATATACTTGCAGTTTGAAGGAAATGTACTGATTTTTTGTTTCAGAAGACCCGGGCAGGTTGAGGAGCTTTTTGCTGGATTTCTCCTACCCTAGGGCTCCAAGCAGCGTGAGGGATCCATGGCCAACTATTCAGCCTGGTGACTACCATATGCCTGGCACTACCTACTGGCAAGGTAGCAGCCATGAACATCACCCTCAGCGCAGTGCAGTTGTGGGATACGGCGACCACCATGCGTACACCACCGGCCAGGGAAGCTCGTCGGGGGGAGGCGGCGCGCCGATGATCCCGACCTACGAGCTCCCCTCGGGCGAACATATCGCAGGAGTTGCCGCCGACTCCAGCTGTGCTCTCTCTCTTCTGTCAACTCAGCCATGGGATAGTACCCACAGTGCCAGCCACAACAACAGGTCCCCGGCAATGTCGACGACCAGCGCCTTCCAAGGCAGCCCGGTGGCGCCATCCGTCGTGGCCAGCAACTACATGGCGGCCAGCAGCAGCGGCTCCTGGGGTAGCCCCCGGGGACATGGGGGTGCCAGGAACATGCAGCAGCACCACCACCATCACCTGACGCATGACACTGTCATGACGGAGGTCCATCCGCATCACCACGGTCAGTTCGGCGAGCTCGAGCTCGCGCTACAGCAGGGAAGGGCCGCGCAGAACCCGCCGGACGGCGAGCATGGCTCTGGCTCTGGCGGCGCCTTCAGCCACTCCAGCAACGCCATGAACTGGTCTCTCTAG</t>
  </si>
  <si>
    <t>ATCTTTCGCCTTTCTCTCTCTCCCTCTAGCCAGCCAGAGGAGGGCGAGAAAGCCAGCCGCCACTATTTAGTTTAGTTCCCTACTAGGCCACTACTTGCTACTGGTCGGTCCCTGCGCGTGCGTGCGCTCTCACAAAAGCTGGGAGAAGAGAAGGGAGAGCCCGGCGCCGGCGGCAATGGAGACGGGGAGCAGCGGCGGCGGGCGACGGCCCGGTGACGACGCCCACGGGCTCAACTTCGGCAAGAAGATCTACTTCGAGCAGGACGCGTCCGGCGGGAGCGGCTCCTCCTCCGGTGGTGGCGGCGGCAGGAAGGGCAAGGGCGTGGCCTCGAGCGGCGGCCCGGCCGGCGGGCAGCAGCCGAGGTGCCAGGTGGCGGGGTGCGGCGTGGATCTGACCGGGGTCAAGGGCTACTACTGCCGCCACAAGGTCTGCAAAATGCACGCCAAGTCGCCCGTCGTCGTCGTCGCCGGCATCGAGCAGCGCTTCTGCCAGCAGTGCAGCAGGTATCATACCTACCAAGAATCCCCTCTCTCTCTCCCTCGCTTGCCTGGTCAATTTTGAGCTACAGGAATTCGCCCCAAATCGCTCCGTTTTTGTTGCGATTCTGTTCATGTGCTCCCATCCGTCTAGCGTCTACTGTTGCACTCGTGACGCTCCTACTCCTGCCGTAGTTGCCCCTAGTATATTCGTCCCCAGCATGTGGCTACCTGCAATGTGCAAGCCAACACATTCTTCAGTCTTCACTGTTCAGGCTCTGTCTGCAATTGGCTCCTACCGAATCTTTCTTTCCAAAACAAAAGGTAAAAATGGTTCATACATGCATCTCGATGTTCTAGTACTAGGTGTAGTACTTCCCATTGCCGAATCCAGAGATTTCAAGCGCTCTGTTCATGGCAAAGTTCGTGTGATGACGCATGGGTGTGGTGTGTTGCTTGTGTCATCGTGTGCATCCGGTGGAGTACGCAGCACATCCAATGTAGAGTAACATTTGGGGCAGGTAGAATCTGACCAGAATAGTAAGGGACAGAAAAGCGTACACCCTGAAATTCTTGTCCGAGTGGCACTTATAGTAAGCCTAGATTTCTTTTTATTCTACTGTATCAATGGGCGTACACTCCTAGTATGCCTCGTAGTAGTACTACTACTACTCCTATTTAATGCCCTAGTGATAGTACTACTACTACTCCTATAAGTTGGAGGAGAGAATAAAATGGAATGCCATAGAATTTCTACTAGACAGTAGTATTAGTGCTGATGTTCAAATAAGTAATGATGCATATGAGATCCAGCAGCTAGACAGTAGTAATTCCTGGTAGGTTCATCTTTGTTCATATGCTGGTTTTATTTTGAGGTTTATTTCTTCACTGACGCACACAATACTTGTTAATTTACTTATAATGTAATTCAAATAATCTCTTTTAGAGTAAATTGCACAAAACTACCGCTTTTGGATTTTTTTTGCACAAAGCCATCACTTGTTTTTTTAAGTTGCAGATATGCAGAGGCCGGGTGTAAACATTACTTAATAGTAATATATAAGTGCCCATTTCCAAAAAAAACACAGCCCCTAAATTAAAGTGGTGGTTTTATGCAATTATTTACTCTTTTTTGCTATATTGCACATTGATTTACCATTTTAAGATCAATTTTTTTCCTGTGGTGCCACGTACTGTGGCCTTATGGGTCGTTTGAAAAGCGAAGGTTCTTGCCCCGTTGCTTGAAAGCTAAAACATCACTTATGACTGCTGTTGTACCACAAGACTTTGCACGCTTCCACTACATAGGAATGATTACAGGTGTTCTATCGACATGTGCCTTCTTTTCCCTAGTCGTGATGCCTGAATCCTTTTTCCCCCATGGTCGTCATGTACGTGTGGTTCTAATCATGGTAGGCATTTCTTTGATTACTGTACTGGCTCAGGTTAATAGCAAATGGTCTGCTCGCACCGATGCAGCTTTTCACATGGCATGTGCCTTGCTATGTTATTTATTCGCTTGGTGCATGCTTGGTAGTATTAAGATACTAAAGACAGTATCTGGTTCTTGATTGCAGTGTTAGCATTTCCCATCTTTTCATGTGCGTGCAGTTTTTAATAATTAGCGAGAAACAATATGATATGCAGTAGATGTGTATGGAGACTCTTTGCTCTGCTTTTGTTGCGTGACATTGATTATTGTTAGTTCATGTTCTGTTGCTGTCTTTATGAAATTCCTTCTTATAGTGACTCTTCATCAGCTATTCTGAACTGAGAAAATTTCTGTAGTGAATCGTCACTGTAAATCACCATCTGGAGTTCATACTCAAGTAATCCTTTGTGACCCCAGGTTCCATCAGGTAACTGAATTTGACCAAGGAAAACGAAGTTGCCGCAGACGCCTCGCCGGTCACAATGAGCGCAGGAGGAAACCCCCACCTGGACCTGCTTCACGCTACGGCCGGCTTTCTACGTCCTTCCAAGGTAAGTACTAGGAAACTGTCTCATGTTATCACAAATATACTTGCAGTTTGAATGAAATGTACAGTACTGATTTTGCCAATATTTGTTTCAGAAGACCCAGGCAGGTTGAGAAGCTTTCTGCTGGATTTCTCCTACCCAAGGGCTCCAAGCAGCGTGAGGGACCCATGGCCAACTATTCAGCCCGGTGACCACCATATGCCTGGCACTACCTACTGGCAAGGCAGCCATGAACATCACCCTCACCGCAGTGCAGTTGTGGGATACGGCGACCACCATGCGTACAACGGCCAGGGAAGCTCGGGGGGAGGTGGCGCGCCGATGATCCCGAGCTACGAGCTCCCCTCGGGCGAATGTATCGCAGGAGTTACCGCCGACTCCAGCTGTGCTCTCTCTCTTCTGTCAACTCAGCCATGGGATAGTACCCACAGTGCCAGCCACAACAGGTCCCCGGCAATGTCGACGACCAGCGCCTTCCAAGGCAGCCCGGTGGCGCCCTCCGTCGTGGCCAGCAACTACATGGCGGCGAGCAGCAGCGGCTCCTGGGGTAGCCCCCGGGGCCATGGGGGCGCCAGGAACATGCAGCAGCACCACCATCACCAGCAGCATGACACTGTCATGACGGAGGTCCATCATCCGCACCCAGGCTCGGTTCACCACGGTCAGTTCGGCGAGCTCGAGCTCGCGCTACAGCAGGGAAGGGCCGCGCAGAACCCGCCGGACGGCGAGCATGGGTCTGGCGGCGCCTTCAGCCACTCCAGCAACGCGATGAACTGGTCTCTGTAGGGACTAGCTAGGGACCAGGGCGTGCACACCGTCTGTCCCGTACGAATTGTCACGCTAAGGAGACATGGAACATTGGGAGGCCTGAGTTTTGTGCGCCTTCGACTTTCCCAATTTGGATTTCAGGATGGGAGGGGAATCCGTGACTAATAGAGCAGCGATTTCCTCCCGTGGAGCCCAATGTAGCCATGAACTCACCAGCTCATTCCACTTATATATGTGTGTAAAACTCCATAGCTTTAATTCGATTGTCAAGTACTCTTGAGTCGTGTTAACTGATCTGGTTACTTTCATACT</t>
  </si>
  <si>
    <t>CTCATCCCTTCCTCACATGTCCTCCGAATTTAACCGCAGCTAGCTAGCTAGAATAGTGTAGGAGTAGCTCCGTTCCAGCTCCTCCCATTTCTCATCCCTTGGTACCGGAAGCTGCCCTCGGCGTCCATTCCAACCGTACCCCTAAAAAAGAGCAAACCAAACCCCAAACGGGCAAAAAAATGGTAGGGTGGAAGTGGAGTGGATGCAGCAGCAGCTACTAGTCCCAACCCAAGCGCCACTGGGAAAGGAATCCTCCTCTTCCTCTTCCTCTTCTTCACTTTGCACCGCATGGGGTCAATGGAGTAGCAGCACTAGTCTCTCTCTCTCCCCCATTGCCACCTACTTTCTTCTCCACTGCTCCTACAGGCGTTGGTAAATTTAAAGGTGAGTGAACAGTGGATGCAGAGAGGGGAGGTGAGGTGAGGTGGTTCTCCCTCTGGGCAATTATTGCCACCTTTGGAGTTTGGAGTCCTCCAATAGGAGTCTCCTCCTGTGTTGTCTGCAAGTACTGTCCTCCCCTCCCTCCCTCCCTCCCTCCTCCTCCTCCTTCCTCTCTCTCTCTCTGCCCATCTCCAACATCTTCTCTCCCTCGGGGTTGGTGCTCTCTTCTTCACTCCCTCCCTCCCTCCCTTCCACCCATCCATCGTCGTCGTCCTCGCTTTAAAGCTTAAAACCACTGCAGCAAGCAAGAAAGCTTCACTTCCTTCCCCCTCCCTCCCTCCCTCCCTCCACGGTGGGTGGTTTGGCTCCTCCCGGAGTTCTTAATTGCATGCTGTCATCTCTCCCTGTCCGTCCCGCTAGCTAGCTGCATCGATCCGTCTCCTCCTCCCCTTTTCCCTGTCCTGCCCAAGCTTTTGCTTCCAATCAACCCTTCTTGCTGGTGCGGCGTGACTGTAGAGCTCCTTCTGCTTCTTCCCCTTGGGGCGAGGAGAGGTCGAGAAGGGTGAGCAGTTCTTGTCCGCGCCGACGAGCCACTACTGTTTCTGTACTTGCGCGAAAACCCTTTTTAACCCGCCATCTTTTTGATCGTCAGTCGTCGCAGAAGCTCCCCCGGCCGGCGCAGGCAGGAAATTCCCTGAATCCCGACAATACGCACGCACGCGCCTACGTGGGTTTTGTCATGGATTGGGAGCCCAAGATGCCTTCTTGGGACCTCGGCACGGTGGTCGGGCCGAGCGGCGGCGGGGGAGGAGGCGGTGGCGGCGCGCTGGACCTGAAGCTCGGCGCGCCCACGAGCTGGAGGCCGGTCCAGGCGGCAGCACCGGTGCAGCAGCAGCAGCAGCCGGCTTCCGCGCCGGCGAAGCGAGCTCGGTCGGGGCAGGGTGCGCAGCAGGCGGTCCCGGCGTGCTCCGTCCAGGGCTGCACGGCCGACCTGTCCCGGGTCCGCGACTACCACCGCCGGCACAAGGTCTGCGAGGCGCACGCCAAGACGCCCGTCGTCGCCGTCAACGGCCAGCAGCAGCGCTTCTGCCAGCAGTGCAGCAGGTAAATTCGTCTTCTTCTCCATTAGTAGTAGTCCTGTATTTCTCTTGCCGGAAACCGACCGTGCATTCTCCGTGCTCTTTCGTCTACATTTTAATCCTCTGTAGCAAAAGTTATTCAGCGAAACTTCTGAATTGCTTAACCTTTGGCGCGTTTTAGTTAGAAACCGGGGTGGAACTTTGTTCCGAAATTTCACCGCGATTTACTGGACTAGTTGTGCTAGCAGCATATATACGCGTTAATTTAGGGCCACCGTCTAAAACCCTGCTTCGCCGAACAACAGTCCGCTGATCCGCTGGAGCTAGCACTCCCCTGTCTCTTCGCCATCATGGTTTTGTTTGGCGCCTACAATTAATTACTTAAGCGATGTGCTTGCTCACCTGTTTCCCACTCATATTGGGCTATAACATTAACCTGCTGTCGAGCACTGTGTGTTCAGTCAGCCTCAGCTAATTAACGGCGGTTTTCTGACGCGGAAAGATCAAGATGCAGTTTTCTGATGACAAGCACTGTATGTCCAATCAACTTCACCTAATTAATTAAAAAGTTCAAGAGAAAAAAGACCTGATTGTAAAGTTGGTTATCTGATGGGAAGAGGATGCTGTTTTTTTCTGGAAGAAAACTGACGAACTAGTAGTAAAGAGTGATTAGTTACCATCGAGATCGACAACAACACACGAGAAAAGACGAAGAAGAATGACCCTGGAGCTGGATCGATCCTGGACAGCGTCCGTCTGGTCCCGAACCGCTCAACGTCTCTCTCAAGGAGACAAGCACACACGCGCCACCATTAAGCTGCTCTCTGCTGCAACCCAACCCGACCCGTGCTCCCTGCCTGGCCCTGCCCTAGTGGCCTGCTGGGTGTCTGTCCTGTCCCTACATCGCACGCAGCTGAGCAGGGCGCGCACGCCGGAACTGGACCTTTCAGGTCGTCGTTCTCATGGCTGGCTCTCCGACTCAGCAATTCCTCCTCTCGCCCTCGTCCTCGATCGGCGGCTGCGTCGCTGTCTCCACCGCTCTCCCTGCCGCCGCCCTTGTCGCGACGCGCCCCCACGCTTTCCACATTCTGAGGGGGTTTCACAGAGAAAATACCTCCCGTTCTTGTTCTAGAAGACGTATGGATCTGCACGGTCAACACGAATGATCTACTAGCCGTATTGTTAACAGTTCGTTAAGATTGTGCCGTGGATGTTACGGCTTGCGATTAAGCTCGTGCCTAACTCGTGCACCGAGGAGCCTCGAAATTTTAGTGCTAGTATTCTCTGGTAGATCTGCGGCATGTGGTTGGAAATCTGACCAGATCGGCGCGACAGTGAACCGATTCTACAGCTTTTTTCATGGATTTTGAGTACGTAGGGTTTTTCACGCAGATTTTTGGTGAAATTCAGATCCAGAATTCGTATCCTGGCCTCTTGGGAAAATCCTTCTGACACGAGGAAACTAATCCTTTTCAGGTTCCATTTGCTCGTGGAGTTCGACGAGGTGAAGAGGAGCTGCAGGAAGCGGCTCGAAGGCCACAACCGCCGCCGCCGGAAGCCGCAGCCGGATCCCCTCAACCCTGCAGGCTTGTTCTCCAATCACCACGGTAATCCATCCATCCCCTCACCCACCCTCCCACCTGAGAATGTTTTTCAAGTCACATGGAAAATAAGTTTGATGAGTAGGAAGTGGTTGATTTGATTTTGTGAGAGCCGACAGCGGCACTGAGATGGAAAGCTGGTATTTTCAGACTCCCATTTTGTCGGACCAGAGGGAAATTATGACGCCCTTGATCCATCATGTGCTCTAGTCAGCTTTGGTCTAGAATTGAATCTCCTTTCAGTTATTAATCCCATTTTGTTGACTGCAAGTACTATCCACAAAAACACTTCACACGTGCTTTTCCGAGTGTAGCAGCACAAAGTGTTTTTCATTTCTCAAAATGATGGGACATAGGGATTGACTACTAGAATTGTTGAACTGCCATTGATGCTGCAAAGACCAAAATAGTTTCCGAGTCTTGGACTAGAATTTACAGGAACTTCTTGCAGGACCAAAGCAAGAGAATATATAGGTGGGACTGAAGTTTGTTCTACTAGTAGTAGACTGTAAGTTGTTCCAAAGTTGAGAAGAAACTTCAGGCCCCATAATTAACTTACAGTCTACTAGCGTGAAACCTGAGTAGCAGGATAGATTCACAAAATACTACCCCTATACATAACTGTCATGTATTTTCTTCTGTTGGTCAGATTGTCGACATACATAACTGTCATGCAGGTTTGCAACACTGACGGCTCAACTAACTGTTTGCTTTCCGTCATTTTCGGTGAGCAGGAGTGGCAAGATTTTCGTCCTACCCACAGATCTTCTCCACTACATCCATGGCGGAGCCCAAGTGGCCCGGAAGCATCGCCGTCAAGATGGAGGCCGACGCGTTCCACGAGCAGTACTACTCGGCCCTCCAACTCAACGGCGGCGCATCCCTCTTCCACGGCAAGGCGGCCGAGAGGAAGCACTTCCCTTTCCTGACCGACCACGACGAGACGGCCGCGTTCGGCTGCCAGCAGCCCTTCACCATCACCCACTCCTCGGAAAGCAGCAGCAACAGCAGCAGGCACAGCAACGGCAAGACGATGTTCGCCCACGACGGGGGACCGGATCACAGCTGTGCTCTCTCTCTTCTGTCAGACAACCCAACACCGGCGCAAATGATGATCCCACCGGAGGCGCAGCATCTTGGCAGCGGCGGTGGTGGAGTAGCGATGCAGTACGGTGGTGGTAGGATGGCGCGGCTGCCCAACGACGGCGACGTCTCTCTCACTGGGCTGTCTTATGTGAGTTTGGGAAACAAGGGCGCGCCCGTCTTACCCACATCTACCAGATCACAACACACTGCCACTGCTGTTACTACCAGCTCAGCTGCAGCCCAGCTACAACAATACCATAGCTACTACCACCAACTGAGTGCTGATCAAGGCAACACAGATGCAGGTGGCATGCAGGCCCTTCCCTTCTCCTCATGGTAGTTATATCTTGATCAACCAGATCCTAGGCAGTTTGTGTTGATCATCAGTTACCAAGTATGCACCCCCTGATAATAGTAGTATGATCCTGAAAACATCACCAAGATGCTGCTCATTTTCCAAATTTCCTGATTCTTCTAACCTATCAAAAATCCCCTCTACTTGTGATTCAGAATTGCATCTACAATTCTATTTTGTATTTGGTTGGTTTGTTCATTTTGGCCATGCACTTGCTTGGTAGGGCTACATCAGTAGAAACAGTACCTGAAGACTTAATTGTACTAAACAGTCAGATTCATTAGCGTTACATGATGGATGTCACTGATTATTCTCGCCATGTGCGGCTGCTTGTTTGTCACATGTTGTATACATCCGTAGAGATATTGTTCAGGGACAGTAGTTAGCTTATTGAGGATTCTGGACCACTTGTTCTGGTGAGGAAGACAAGTTCAGGATTCAGATAGCTTCGCCCTACCTAGCGGAATTGTTCCTTTTTTTTTAAAAACAATTAAGGTCGTATTATTGGATTCGACATGAAGTTCAAGGGAGGTGATGACTTGAGGATT</t>
  </si>
  <si>
    <t>Table S4. Coding sequences of 28 oat SPL genes</t>
  </si>
  <si>
    <t>Table S5. Amino acid sequences of 28 oat SPL genes</t>
  </si>
  <si>
    <t>Table S6. AsmiR156 precursor sequences</t>
  </si>
  <si>
    <t>q-AsEF1A-F</t>
  </si>
  <si>
    <t>q-AsEF1A-R</t>
  </si>
  <si>
    <t xml:space="preserve">Table S7. qRT-PCR primers used in this study </t>
  </si>
  <si>
    <t>AsmiR156 STP</t>
  </si>
  <si>
    <t>AsmiR156-F</t>
  </si>
  <si>
    <t>Universal RP</t>
  </si>
  <si>
    <r>
      <t>GTCGTATCCAGTGCAGGGTCCGAGGTATTCGCACTGGATA</t>
    </r>
    <r>
      <rPr>
        <sz val="12"/>
        <color theme="1"/>
        <rFont val="Calibri (Body)"/>
      </rPr>
      <t>CGACTGTGCT</t>
    </r>
  </si>
  <si>
    <t>GTGCAGGGTCCGAGGT</t>
  </si>
  <si>
    <t>Matching (%)</t>
  </si>
  <si>
    <r>
      <t>CCGCCC</t>
    </r>
    <r>
      <rPr>
        <sz val="12"/>
        <color theme="1"/>
        <rFont val="Calibri (Body)"/>
      </rPr>
      <t>TGACAGAAGAGAGT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_ "/>
    <numFmt numFmtId="165" formatCode="0.00_ "/>
  </numFmts>
  <fonts count="1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333333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6"/>
      <color rgb="FF000000"/>
      <name val="Arial"/>
      <family val="2"/>
    </font>
    <font>
      <b/>
      <sz val="12"/>
      <color theme="1"/>
      <name val="Times New Roman"/>
      <family val="1"/>
    </font>
    <font>
      <sz val="12"/>
      <color rgb="FF000000"/>
      <name val="Calibri"/>
      <family val="2"/>
      <charset val="1"/>
    </font>
    <font>
      <sz val="12"/>
      <color rgb="FF222222"/>
      <name val="Roboto"/>
    </font>
    <font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2">
    <xf numFmtId="0" fontId="0" fillId="0" borderId="0"/>
    <xf numFmtId="0" fontId="14" fillId="0" borderId="0"/>
  </cellStyleXfs>
  <cellXfs count="39">
    <xf numFmtId="0" fontId="0" fillId="0" borderId="0" xfId="0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/>
    <xf numFmtId="0" fontId="7" fillId="0" borderId="0" xfId="0" applyFont="1"/>
    <xf numFmtId="0" fontId="3" fillId="0" borderId="0" xfId="0" applyFont="1"/>
    <xf numFmtId="0" fontId="9" fillId="0" borderId="0" xfId="0" applyFont="1"/>
    <xf numFmtId="0" fontId="4" fillId="0" borderId="0" xfId="0" applyFont="1"/>
    <xf numFmtId="0" fontId="12" fillId="0" borderId="0" xfId="0" applyFont="1"/>
    <xf numFmtId="0" fontId="11" fillId="0" borderId="0" xfId="1" applyFont="1"/>
    <xf numFmtId="0" fontId="2" fillId="0" borderId="0" xfId="0" applyFont="1"/>
    <xf numFmtId="0" fontId="15" fillId="0" borderId="0" xfId="0" applyFont="1"/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vertical="center"/>
    </xf>
    <xf numFmtId="164" fontId="10" fillId="0" borderId="1" xfId="0" applyNumberFormat="1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165" fontId="10" fillId="0" borderId="1" xfId="0" applyNumberFormat="1" applyFont="1" applyBorder="1" applyAlignment="1">
      <alignment horizontal="center" vertical="center"/>
    </xf>
    <xf numFmtId="0" fontId="10" fillId="0" borderId="1" xfId="0" applyFont="1" applyBorder="1" applyAlignment="1">
      <alignment horizontal="left" vertical="center"/>
    </xf>
    <xf numFmtId="0" fontId="6" fillId="0" borderId="0" xfId="0" applyFont="1" applyAlignment="1">
      <alignment horizontal="left" vertical="center" wrapText="1"/>
    </xf>
    <xf numFmtId="0" fontId="6" fillId="0" borderId="0" xfId="0" applyFont="1" applyAlignment="1">
      <alignment horizontal="center" vertical="center"/>
    </xf>
    <xf numFmtId="0" fontId="9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 wrapText="1"/>
    </xf>
    <xf numFmtId="0" fontId="11" fillId="0" borderId="0" xfId="0" applyFont="1" applyAlignment="1">
      <alignment horizontal="left" vertical="center"/>
    </xf>
    <xf numFmtId="0" fontId="11" fillId="0" borderId="0" xfId="0" applyFont="1" applyAlignment="1">
      <alignment vertical="center"/>
    </xf>
    <xf numFmtId="0" fontId="9" fillId="0" borderId="0" xfId="0" applyFont="1" applyAlignment="1">
      <alignment horizontal="center" vertical="center" wrapText="1"/>
    </xf>
    <xf numFmtId="0" fontId="9" fillId="0" borderId="0" xfId="0" applyFont="1" applyAlignment="1">
      <alignment horizontal="left" vertical="top" wrapText="1"/>
    </xf>
    <xf numFmtId="0" fontId="9" fillId="0" borderId="2" xfId="0" applyFont="1" applyBorder="1" applyAlignment="1">
      <alignment vertical="center"/>
    </xf>
    <xf numFmtId="0" fontId="9" fillId="0" borderId="2" xfId="0" applyFont="1" applyBorder="1" applyAlignment="1">
      <alignment horizontal="center" vertical="center"/>
    </xf>
    <xf numFmtId="0" fontId="1" fillId="0" borderId="0" xfId="1" applyFont="1"/>
    <xf numFmtId="0" fontId="10" fillId="0" borderId="0" xfId="0" applyFont="1" applyAlignment="1">
      <alignment horizontal="left" vertical="center"/>
    </xf>
    <xf numFmtId="0" fontId="4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1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9" fillId="0" borderId="0" xfId="0" applyFont="1" applyBorder="1" applyAlignment="1">
      <alignment vertical="center"/>
    </xf>
  </cellXfs>
  <cellStyles count="2">
    <cellStyle name="Normal" xfId="0" builtinId="0"/>
    <cellStyle name="Normal 2" xfId="1" xr:uid="{D2CE2B52-62DA-4B4D-819F-B5C5C3B88BE1}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51460</xdr:colOff>
      <xdr:row>0</xdr:row>
      <xdr:rowOff>114300</xdr:rowOff>
    </xdr:from>
    <xdr:to>
      <xdr:col>8</xdr:col>
      <xdr:colOff>733508</xdr:colOff>
      <xdr:row>20</xdr:row>
      <xdr:rowOff>163389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8A2E3CA5-1F03-9CEE-03D1-52CAFDBD49D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1460" y="114300"/>
          <a:ext cx="5358848" cy="3706689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85"/>
  <sheetViews>
    <sheetView zoomScale="90" zoomScaleNormal="90" workbookViewId="0">
      <selection activeCell="E78" sqref="E78"/>
    </sheetView>
  </sheetViews>
  <sheetFormatPr baseColWidth="10" defaultColWidth="8.83203125" defaultRowHeight="15" x14ac:dyDescent="0.2"/>
  <cols>
    <col min="1" max="1" width="3.1640625" bestFit="1" customWidth="1"/>
    <col min="2" max="2" width="33.1640625" bestFit="1" customWidth="1"/>
    <col min="3" max="3" width="27.6640625" bestFit="1" customWidth="1"/>
    <col min="4" max="4" width="29" bestFit="1" customWidth="1"/>
    <col min="5" max="5" width="86.6640625" customWidth="1"/>
    <col min="6" max="6" width="20.33203125" bestFit="1" customWidth="1"/>
    <col min="7" max="7" width="255.83203125" bestFit="1" customWidth="1"/>
  </cols>
  <sheetData>
    <row r="1" spans="1:10" ht="17" thickBot="1" x14ac:dyDescent="0.25">
      <c r="A1" s="12"/>
      <c r="B1" s="30" t="s">
        <v>503</v>
      </c>
      <c r="C1" s="30"/>
      <c r="D1" s="30"/>
      <c r="E1" s="30"/>
      <c r="F1" s="30"/>
      <c r="G1" s="30"/>
      <c r="H1" s="30"/>
      <c r="I1" s="30"/>
      <c r="J1" s="30"/>
    </row>
    <row r="2" spans="1:10" ht="17" thickBot="1" x14ac:dyDescent="0.25">
      <c r="A2" s="13"/>
      <c r="B2" s="14" t="s">
        <v>0</v>
      </c>
      <c r="C2" s="15" t="s">
        <v>1</v>
      </c>
      <c r="D2" s="15" t="s">
        <v>2</v>
      </c>
      <c r="E2" s="15" t="s">
        <v>3</v>
      </c>
      <c r="F2" s="16" t="s">
        <v>4</v>
      </c>
      <c r="G2" s="17" t="s">
        <v>5</v>
      </c>
      <c r="H2" s="13"/>
      <c r="I2" s="13"/>
      <c r="J2" s="13"/>
    </row>
    <row r="3" spans="1:10" ht="17" x14ac:dyDescent="0.2">
      <c r="A3" s="13">
        <v>1</v>
      </c>
      <c r="B3" s="12" t="s">
        <v>6</v>
      </c>
      <c r="C3" s="13" t="s">
        <v>7</v>
      </c>
      <c r="D3" s="13" t="s">
        <v>8</v>
      </c>
      <c r="E3" s="18" t="s">
        <v>9</v>
      </c>
      <c r="F3" s="12">
        <v>16</v>
      </c>
      <c r="G3" s="13" t="s">
        <v>10</v>
      </c>
      <c r="H3" s="13"/>
      <c r="I3" s="13"/>
      <c r="J3" s="13"/>
    </row>
    <row r="4" spans="1:10" ht="16" x14ac:dyDescent="0.2">
      <c r="A4" s="13">
        <v>2</v>
      </c>
      <c r="B4" s="12" t="s">
        <v>6</v>
      </c>
      <c r="C4" s="13" t="s">
        <v>11</v>
      </c>
      <c r="D4" s="13" t="s">
        <v>12</v>
      </c>
      <c r="E4" s="13" t="s">
        <v>13</v>
      </c>
      <c r="F4" s="12">
        <v>13</v>
      </c>
      <c r="G4" s="13" t="s">
        <v>14</v>
      </c>
      <c r="H4" s="13"/>
      <c r="I4" s="13"/>
      <c r="J4" s="13"/>
    </row>
    <row r="5" spans="1:10" ht="16" x14ac:dyDescent="0.2">
      <c r="A5" s="13">
        <v>3</v>
      </c>
      <c r="B5" s="19" t="s">
        <v>6</v>
      </c>
      <c r="C5" s="13" t="s">
        <v>15</v>
      </c>
      <c r="D5" s="13" t="s">
        <v>16</v>
      </c>
      <c r="E5" s="13" t="s">
        <v>17</v>
      </c>
      <c r="F5" s="12">
        <v>9</v>
      </c>
      <c r="G5" s="13" t="s">
        <v>18</v>
      </c>
      <c r="H5" s="13"/>
      <c r="I5" s="13"/>
      <c r="J5" s="13"/>
    </row>
    <row r="6" spans="1:10" ht="16" x14ac:dyDescent="0.2">
      <c r="A6" s="13">
        <v>4</v>
      </c>
      <c r="B6" s="12" t="s">
        <v>6</v>
      </c>
      <c r="C6" s="13" t="s">
        <v>19</v>
      </c>
      <c r="D6" s="13" t="s">
        <v>20</v>
      </c>
      <c r="E6" s="20" t="s">
        <v>21</v>
      </c>
      <c r="F6" s="12">
        <v>5</v>
      </c>
      <c r="G6" s="13" t="s">
        <v>22</v>
      </c>
      <c r="H6" s="13"/>
      <c r="I6" s="13"/>
      <c r="J6" s="13"/>
    </row>
    <row r="7" spans="1:10" ht="16" x14ac:dyDescent="0.2">
      <c r="A7" s="13">
        <v>5</v>
      </c>
      <c r="B7" s="12" t="s">
        <v>6</v>
      </c>
      <c r="C7" s="13" t="s">
        <v>23</v>
      </c>
      <c r="D7" s="13" t="s">
        <v>24</v>
      </c>
      <c r="E7" s="13" t="s">
        <v>25</v>
      </c>
      <c r="F7" s="12">
        <v>16</v>
      </c>
      <c r="G7" s="13" t="s">
        <v>26</v>
      </c>
      <c r="H7" s="13"/>
      <c r="I7" s="13"/>
      <c r="J7" s="13"/>
    </row>
    <row r="8" spans="1:10" ht="16" x14ac:dyDescent="0.2">
      <c r="A8" s="13">
        <v>6</v>
      </c>
      <c r="B8" s="12" t="s">
        <v>6</v>
      </c>
      <c r="C8" s="13" t="s">
        <v>27</v>
      </c>
      <c r="D8" s="13" t="s">
        <v>28</v>
      </c>
      <c r="E8" s="13" t="s">
        <v>29</v>
      </c>
      <c r="F8" s="12">
        <v>7</v>
      </c>
      <c r="G8" s="13" t="s">
        <v>30</v>
      </c>
      <c r="H8" s="13"/>
      <c r="I8" s="13"/>
      <c r="J8" s="13"/>
    </row>
    <row r="9" spans="1:10" ht="16" x14ac:dyDescent="0.2">
      <c r="A9" s="13">
        <v>7</v>
      </c>
      <c r="B9" s="12" t="s">
        <v>6</v>
      </c>
      <c r="C9" s="13" t="s">
        <v>31</v>
      </c>
      <c r="D9" s="13" t="s">
        <v>32</v>
      </c>
      <c r="E9" s="21" t="s">
        <v>33</v>
      </c>
      <c r="F9" s="12">
        <v>1</v>
      </c>
      <c r="G9" s="13" t="s">
        <v>34</v>
      </c>
      <c r="H9" s="13"/>
      <c r="I9" s="13"/>
      <c r="J9" s="13"/>
    </row>
    <row r="10" spans="1:10" ht="16" x14ac:dyDescent="0.2">
      <c r="A10" s="13">
        <v>8</v>
      </c>
      <c r="B10" s="12" t="s">
        <v>6</v>
      </c>
      <c r="C10" s="13" t="s">
        <v>35</v>
      </c>
      <c r="D10" s="13" t="s">
        <v>36</v>
      </c>
      <c r="E10" s="13" t="s">
        <v>37</v>
      </c>
      <c r="F10" s="12">
        <v>4</v>
      </c>
      <c r="G10" s="13" t="s">
        <v>38</v>
      </c>
      <c r="H10" s="13"/>
      <c r="I10" s="13"/>
      <c r="J10" s="13"/>
    </row>
    <row r="11" spans="1:10" ht="16" x14ac:dyDescent="0.2">
      <c r="A11" s="13">
        <v>9</v>
      </c>
      <c r="B11" s="12" t="s">
        <v>6</v>
      </c>
      <c r="C11" s="13" t="s">
        <v>39</v>
      </c>
      <c r="D11" s="13" t="s">
        <v>40</v>
      </c>
      <c r="E11" s="13" t="s">
        <v>41</v>
      </c>
      <c r="F11" s="12">
        <v>1</v>
      </c>
      <c r="G11" s="13" t="s">
        <v>42</v>
      </c>
      <c r="H11" s="13"/>
      <c r="I11" s="13"/>
      <c r="J11" s="13"/>
    </row>
    <row r="12" spans="1:10" ht="16" x14ac:dyDescent="0.2">
      <c r="A12" s="13">
        <v>10</v>
      </c>
      <c r="B12" s="12" t="s">
        <v>6</v>
      </c>
      <c r="C12" s="13" t="s">
        <v>43</v>
      </c>
      <c r="D12" s="13" t="s">
        <v>44</v>
      </c>
      <c r="E12" s="21" t="s">
        <v>33</v>
      </c>
      <c r="F12" s="12">
        <v>1</v>
      </c>
      <c r="G12" s="13" t="s">
        <v>45</v>
      </c>
      <c r="H12" s="13"/>
      <c r="I12" s="13"/>
      <c r="J12" s="13"/>
    </row>
    <row r="13" spans="1:10" ht="16" x14ac:dyDescent="0.2">
      <c r="A13" s="13">
        <v>11</v>
      </c>
      <c r="B13" s="12" t="s">
        <v>6</v>
      </c>
      <c r="C13" s="13" t="s">
        <v>46</v>
      </c>
      <c r="D13" s="13" t="s">
        <v>47</v>
      </c>
      <c r="E13" s="21" t="s">
        <v>48</v>
      </c>
      <c r="F13" s="12">
        <v>1</v>
      </c>
      <c r="G13" s="13" t="s">
        <v>49</v>
      </c>
      <c r="H13" s="13"/>
      <c r="I13" s="13"/>
      <c r="J13" s="13"/>
    </row>
    <row r="14" spans="1:10" ht="16" x14ac:dyDescent="0.2">
      <c r="A14" s="13">
        <v>12</v>
      </c>
      <c r="B14" s="12" t="s">
        <v>6</v>
      </c>
      <c r="C14" s="13" t="s">
        <v>50</v>
      </c>
      <c r="D14" s="13" t="s">
        <v>51</v>
      </c>
      <c r="E14" s="13" t="s">
        <v>52</v>
      </c>
      <c r="F14" s="12">
        <v>1</v>
      </c>
      <c r="G14" s="13" t="s">
        <v>53</v>
      </c>
      <c r="H14" s="13"/>
      <c r="I14" s="13"/>
      <c r="J14" s="13"/>
    </row>
    <row r="15" spans="1:10" ht="16" x14ac:dyDescent="0.2">
      <c r="A15" s="13">
        <v>13</v>
      </c>
      <c r="B15" s="12" t="s">
        <v>54</v>
      </c>
      <c r="C15" s="13" t="s">
        <v>55</v>
      </c>
      <c r="D15" s="13" t="s">
        <v>56</v>
      </c>
      <c r="E15" s="13" t="s">
        <v>57</v>
      </c>
      <c r="F15" s="12">
        <v>12</v>
      </c>
      <c r="G15" s="13" t="s">
        <v>58</v>
      </c>
      <c r="H15" s="13"/>
      <c r="I15" s="13"/>
      <c r="J15" s="13"/>
    </row>
    <row r="16" spans="1:10" ht="16" x14ac:dyDescent="0.2">
      <c r="A16" s="13">
        <v>14</v>
      </c>
      <c r="B16" s="12" t="s">
        <v>54</v>
      </c>
      <c r="C16" s="13" t="s">
        <v>59</v>
      </c>
      <c r="D16" s="13" t="s">
        <v>60</v>
      </c>
      <c r="E16" s="13" t="s">
        <v>61</v>
      </c>
      <c r="F16" s="12">
        <v>10</v>
      </c>
      <c r="G16" s="13" t="s">
        <v>62</v>
      </c>
      <c r="H16" s="13"/>
      <c r="I16" s="13"/>
      <c r="J16" s="13"/>
    </row>
    <row r="17" spans="1:10" ht="16" x14ac:dyDescent="0.2">
      <c r="A17" s="13">
        <v>15</v>
      </c>
      <c r="B17" s="12" t="s">
        <v>54</v>
      </c>
      <c r="C17" s="13" t="s">
        <v>63</v>
      </c>
      <c r="D17" s="13" t="s">
        <v>64</v>
      </c>
      <c r="E17" s="13" t="s">
        <v>61</v>
      </c>
      <c r="F17" s="12">
        <v>5</v>
      </c>
      <c r="G17" s="13" t="s">
        <v>65</v>
      </c>
      <c r="H17" s="13"/>
      <c r="I17" s="13"/>
      <c r="J17" s="13"/>
    </row>
    <row r="18" spans="1:10" ht="16" x14ac:dyDescent="0.2">
      <c r="A18" s="13">
        <v>16</v>
      </c>
      <c r="B18" s="12" t="s">
        <v>54</v>
      </c>
      <c r="C18" s="13" t="s">
        <v>66</v>
      </c>
      <c r="D18" s="13" t="s">
        <v>67</v>
      </c>
      <c r="E18" s="13" t="s">
        <v>68</v>
      </c>
      <c r="F18" s="12">
        <v>5</v>
      </c>
      <c r="G18" s="13" t="s">
        <v>69</v>
      </c>
      <c r="H18" s="13"/>
      <c r="I18" s="13"/>
      <c r="J18" s="13"/>
    </row>
    <row r="19" spans="1:10" ht="16" x14ac:dyDescent="0.2">
      <c r="A19" s="13">
        <v>17</v>
      </c>
      <c r="B19" s="12" t="s">
        <v>54</v>
      </c>
      <c r="C19" s="13" t="s">
        <v>70</v>
      </c>
      <c r="D19" s="13" t="s">
        <v>67</v>
      </c>
      <c r="E19" s="21" t="s">
        <v>327</v>
      </c>
      <c r="F19" s="12">
        <v>7</v>
      </c>
      <c r="G19" s="13" t="s">
        <v>71</v>
      </c>
      <c r="H19" s="13"/>
      <c r="I19" s="13"/>
      <c r="J19" s="13"/>
    </row>
    <row r="20" spans="1:10" ht="16" x14ac:dyDescent="0.2">
      <c r="A20" s="13">
        <v>18</v>
      </c>
      <c r="B20" s="12" t="s">
        <v>54</v>
      </c>
      <c r="C20" s="13" t="s">
        <v>72</v>
      </c>
      <c r="D20" s="13" t="s">
        <v>73</v>
      </c>
      <c r="E20" s="21" t="s">
        <v>74</v>
      </c>
      <c r="F20" s="12">
        <v>3</v>
      </c>
      <c r="G20" s="13" t="s">
        <v>75</v>
      </c>
      <c r="H20" s="13"/>
      <c r="I20" s="13"/>
      <c r="J20" s="13"/>
    </row>
    <row r="21" spans="1:10" ht="16" x14ac:dyDescent="0.2">
      <c r="A21" s="13">
        <v>19</v>
      </c>
      <c r="B21" s="12" t="s">
        <v>54</v>
      </c>
      <c r="C21" s="13" t="s">
        <v>76</v>
      </c>
      <c r="D21" s="13" t="s">
        <v>77</v>
      </c>
      <c r="E21" s="20" t="s">
        <v>78</v>
      </c>
      <c r="F21" s="12">
        <v>5</v>
      </c>
      <c r="G21" s="13" t="s">
        <v>79</v>
      </c>
      <c r="H21" s="13"/>
      <c r="I21" s="13"/>
      <c r="J21" s="13"/>
    </row>
    <row r="22" spans="1:10" ht="16" x14ac:dyDescent="0.2">
      <c r="A22" s="13">
        <v>20</v>
      </c>
      <c r="B22" s="12" t="s">
        <v>80</v>
      </c>
      <c r="C22" s="13" t="s">
        <v>81</v>
      </c>
      <c r="D22" s="13" t="s">
        <v>82</v>
      </c>
      <c r="E22" s="13" t="s">
        <v>83</v>
      </c>
      <c r="F22" s="12">
        <v>9</v>
      </c>
      <c r="G22" s="13" t="s">
        <v>84</v>
      </c>
      <c r="H22" s="13"/>
      <c r="I22" s="13"/>
      <c r="J22" s="13"/>
    </row>
    <row r="23" spans="1:10" ht="16" x14ac:dyDescent="0.2">
      <c r="A23" s="13">
        <v>21</v>
      </c>
      <c r="B23" s="12" t="s">
        <v>85</v>
      </c>
      <c r="C23" s="13" t="s">
        <v>86</v>
      </c>
      <c r="D23" s="13" t="s">
        <v>87</v>
      </c>
      <c r="E23" s="13" t="s">
        <v>88</v>
      </c>
      <c r="F23" s="12">
        <v>22</v>
      </c>
      <c r="G23" s="13" t="s">
        <v>89</v>
      </c>
      <c r="H23" s="13"/>
      <c r="I23" s="13"/>
      <c r="J23" s="13"/>
    </row>
    <row r="24" spans="1:10" ht="16" x14ac:dyDescent="0.2">
      <c r="A24" s="13">
        <v>22</v>
      </c>
      <c r="B24" s="12" t="s">
        <v>85</v>
      </c>
      <c r="C24" s="13" t="s">
        <v>90</v>
      </c>
      <c r="D24" s="13" t="s">
        <v>8</v>
      </c>
      <c r="E24" s="13" t="s">
        <v>91</v>
      </c>
      <c r="F24" s="12">
        <v>16</v>
      </c>
      <c r="G24" s="13" t="s">
        <v>10</v>
      </c>
      <c r="H24" s="13"/>
      <c r="I24" s="13"/>
      <c r="J24" s="13"/>
    </row>
    <row r="25" spans="1:10" ht="16" x14ac:dyDescent="0.2">
      <c r="A25" s="13">
        <v>23</v>
      </c>
      <c r="B25" s="12" t="s">
        <v>85</v>
      </c>
      <c r="C25" s="13" t="s">
        <v>92</v>
      </c>
      <c r="D25" s="13" t="s">
        <v>93</v>
      </c>
      <c r="E25" s="13" t="s">
        <v>91</v>
      </c>
      <c r="F25" s="12">
        <v>16</v>
      </c>
      <c r="G25" s="13" t="s">
        <v>10</v>
      </c>
      <c r="H25" s="13"/>
      <c r="I25" s="13"/>
      <c r="J25" s="13"/>
    </row>
    <row r="26" spans="1:10" ht="17" x14ac:dyDescent="0.2">
      <c r="A26" s="13">
        <v>24</v>
      </c>
      <c r="B26" s="12" t="s">
        <v>85</v>
      </c>
      <c r="C26" s="13" t="s">
        <v>94</v>
      </c>
      <c r="D26" s="22" t="s">
        <v>95</v>
      </c>
      <c r="E26" s="13" t="s">
        <v>96</v>
      </c>
      <c r="F26" s="12">
        <v>3</v>
      </c>
      <c r="G26" s="13" t="s">
        <v>97</v>
      </c>
      <c r="H26" s="13"/>
      <c r="I26" s="13"/>
      <c r="J26" s="13"/>
    </row>
    <row r="27" spans="1:10" ht="16" x14ac:dyDescent="0.2">
      <c r="A27" s="13">
        <v>25</v>
      </c>
      <c r="B27" s="12" t="s">
        <v>85</v>
      </c>
      <c r="C27" s="13" t="s">
        <v>98</v>
      </c>
      <c r="D27" s="13" t="s">
        <v>99</v>
      </c>
      <c r="E27" s="13" t="s">
        <v>100</v>
      </c>
      <c r="F27" s="12">
        <v>4</v>
      </c>
      <c r="G27" s="13" t="s">
        <v>101</v>
      </c>
      <c r="H27" s="13"/>
      <c r="I27" s="13"/>
      <c r="J27" s="13"/>
    </row>
    <row r="28" spans="1:10" ht="16" x14ac:dyDescent="0.2">
      <c r="A28" s="13">
        <v>26</v>
      </c>
      <c r="B28" s="12" t="s">
        <v>85</v>
      </c>
      <c r="C28" s="13" t="s">
        <v>102</v>
      </c>
      <c r="D28" s="13" t="s">
        <v>103</v>
      </c>
      <c r="E28" s="13" t="s">
        <v>104</v>
      </c>
      <c r="F28" s="12">
        <v>3</v>
      </c>
      <c r="G28" s="13" t="s">
        <v>105</v>
      </c>
      <c r="H28" s="13"/>
      <c r="I28" s="13"/>
      <c r="J28" s="13"/>
    </row>
    <row r="29" spans="1:10" ht="16" x14ac:dyDescent="0.2">
      <c r="A29" s="13">
        <v>27</v>
      </c>
      <c r="B29" s="12" t="s">
        <v>85</v>
      </c>
      <c r="C29" s="13" t="s">
        <v>106</v>
      </c>
      <c r="D29" s="13" t="s">
        <v>107</v>
      </c>
      <c r="E29" s="21" t="s">
        <v>108</v>
      </c>
      <c r="F29" s="12">
        <v>4</v>
      </c>
      <c r="G29" s="13" t="s">
        <v>109</v>
      </c>
      <c r="H29" s="13"/>
      <c r="I29" s="13"/>
      <c r="J29" s="13"/>
    </row>
    <row r="30" spans="1:10" ht="16" x14ac:dyDescent="0.2">
      <c r="A30" s="13">
        <v>28</v>
      </c>
      <c r="B30" s="12" t="s">
        <v>85</v>
      </c>
      <c r="C30" s="13" t="s">
        <v>110</v>
      </c>
      <c r="D30" s="13" t="s">
        <v>111</v>
      </c>
      <c r="E30" s="13" t="s">
        <v>104</v>
      </c>
      <c r="F30" s="12">
        <v>1</v>
      </c>
      <c r="G30" s="13" t="s">
        <v>112</v>
      </c>
      <c r="H30" s="13"/>
      <c r="I30" s="13"/>
      <c r="J30" s="13"/>
    </row>
    <row r="31" spans="1:10" ht="16" x14ac:dyDescent="0.2">
      <c r="A31" s="13">
        <v>29</v>
      </c>
      <c r="B31" s="12" t="s">
        <v>85</v>
      </c>
      <c r="C31" s="13" t="s">
        <v>113</v>
      </c>
      <c r="D31" s="13" t="s">
        <v>114</v>
      </c>
      <c r="E31" s="13" t="s">
        <v>115</v>
      </c>
      <c r="F31" s="12">
        <v>5</v>
      </c>
      <c r="G31" s="13" t="s">
        <v>116</v>
      </c>
      <c r="H31" s="13"/>
      <c r="I31" s="13"/>
      <c r="J31" s="13"/>
    </row>
    <row r="32" spans="1:10" ht="16" x14ac:dyDescent="0.2">
      <c r="A32" s="13">
        <v>30</v>
      </c>
      <c r="B32" s="12" t="s">
        <v>85</v>
      </c>
      <c r="C32" s="13" t="s">
        <v>117</v>
      </c>
      <c r="D32" s="13" t="s">
        <v>118</v>
      </c>
      <c r="E32" s="13" t="s">
        <v>119</v>
      </c>
      <c r="F32" s="12">
        <v>4</v>
      </c>
      <c r="G32" s="13" t="s">
        <v>120</v>
      </c>
      <c r="H32" s="13"/>
      <c r="I32" s="13"/>
      <c r="J32" s="13"/>
    </row>
    <row r="33" spans="1:10" ht="16" x14ac:dyDescent="0.2">
      <c r="A33" s="13">
        <v>31</v>
      </c>
      <c r="B33" s="12" t="s">
        <v>85</v>
      </c>
      <c r="C33" s="13" t="s">
        <v>121</v>
      </c>
      <c r="D33" s="13" t="s">
        <v>122</v>
      </c>
      <c r="E33" s="13" t="s">
        <v>123</v>
      </c>
      <c r="F33" s="12">
        <v>1</v>
      </c>
      <c r="G33" s="13" t="s">
        <v>124</v>
      </c>
      <c r="H33" s="13"/>
      <c r="I33" s="13"/>
      <c r="J33" s="13"/>
    </row>
    <row r="34" spans="1:10" ht="16" x14ac:dyDescent="0.2">
      <c r="A34" s="13">
        <v>32</v>
      </c>
      <c r="B34" s="12" t="s">
        <v>125</v>
      </c>
      <c r="C34" s="13" t="s">
        <v>126</v>
      </c>
      <c r="D34" s="13" t="s">
        <v>127</v>
      </c>
      <c r="E34" s="13" t="s">
        <v>128</v>
      </c>
      <c r="F34" s="12">
        <v>21</v>
      </c>
      <c r="G34" s="13" t="s">
        <v>129</v>
      </c>
      <c r="H34" s="13"/>
      <c r="I34" s="13"/>
      <c r="J34" s="13"/>
    </row>
    <row r="35" spans="1:10" ht="17" x14ac:dyDescent="0.2">
      <c r="A35" s="13">
        <v>33</v>
      </c>
      <c r="B35" s="12" t="s">
        <v>125</v>
      </c>
      <c r="C35" s="23" t="s">
        <v>130</v>
      </c>
      <c r="D35" s="22" t="s">
        <v>131</v>
      </c>
      <c r="E35" s="13" t="s">
        <v>132</v>
      </c>
      <c r="F35" s="12">
        <v>2</v>
      </c>
      <c r="G35" s="13" t="s">
        <v>133</v>
      </c>
      <c r="H35" s="13"/>
      <c r="I35" s="13"/>
      <c r="J35" s="13"/>
    </row>
    <row r="36" spans="1:10" ht="16" x14ac:dyDescent="0.2">
      <c r="A36" s="13">
        <v>34</v>
      </c>
      <c r="B36" s="12" t="s">
        <v>125</v>
      </c>
      <c r="C36" s="13" t="s">
        <v>134</v>
      </c>
      <c r="D36" s="13" t="s">
        <v>135</v>
      </c>
      <c r="E36" s="13" t="s">
        <v>132</v>
      </c>
      <c r="F36" s="12">
        <v>12</v>
      </c>
      <c r="G36" s="13" t="s">
        <v>136</v>
      </c>
      <c r="H36" s="13"/>
      <c r="I36" s="13"/>
      <c r="J36" s="13"/>
    </row>
    <row r="37" spans="1:10" ht="16" x14ac:dyDescent="0.2">
      <c r="A37" s="13">
        <v>35</v>
      </c>
      <c r="B37" s="12" t="s">
        <v>125</v>
      </c>
      <c r="C37" s="13" t="s">
        <v>137</v>
      </c>
      <c r="D37" s="13" t="s">
        <v>138</v>
      </c>
      <c r="E37" s="13" t="s">
        <v>139</v>
      </c>
      <c r="F37" s="12">
        <v>7</v>
      </c>
      <c r="G37" s="13" t="s">
        <v>140</v>
      </c>
      <c r="H37" s="13"/>
      <c r="I37" s="13"/>
      <c r="J37" s="13"/>
    </row>
    <row r="38" spans="1:10" ht="16" x14ac:dyDescent="0.2">
      <c r="A38" s="13">
        <v>36</v>
      </c>
      <c r="B38" s="12" t="s">
        <v>125</v>
      </c>
      <c r="C38" s="24" t="s">
        <v>141</v>
      </c>
      <c r="D38" s="24" t="s">
        <v>142</v>
      </c>
      <c r="E38" s="13" t="s">
        <v>143</v>
      </c>
      <c r="F38" s="12">
        <v>3</v>
      </c>
      <c r="G38" s="13" t="s">
        <v>144</v>
      </c>
      <c r="H38" s="13"/>
      <c r="I38" s="13"/>
      <c r="J38" s="13"/>
    </row>
    <row r="39" spans="1:10" ht="16" x14ac:dyDescent="0.2">
      <c r="A39" s="13">
        <v>37</v>
      </c>
      <c r="B39" s="12" t="s">
        <v>125</v>
      </c>
      <c r="C39" s="13" t="s">
        <v>145</v>
      </c>
      <c r="D39" s="13" t="s">
        <v>146</v>
      </c>
      <c r="E39" s="13" t="s">
        <v>143</v>
      </c>
      <c r="F39" s="12">
        <v>11</v>
      </c>
      <c r="G39" s="13" t="s">
        <v>147</v>
      </c>
      <c r="H39" s="13"/>
      <c r="I39" s="13"/>
      <c r="J39" s="13"/>
    </row>
    <row r="40" spans="1:10" ht="16" x14ac:dyDescent="0.2">
      <c r="A40" s="13">
        <v>38</v>
      </c>
      <c r="B40" s="12" t="s">
        <v>125</v>
      </c>
      <c r="C40" s="13" t="s">
        <v>148</v>
      </c>
      <c r="D40" s="13" t="s">
        <v>149</v>
      </c>
      <c r="E40" s="13" t="s">
        <v>132</v>
      </c>
      <c r="F40" s="12">
        <v>8</v>
      </c>
      <c r="G40" s="13" t="s">
        <v>150</v>
      </c>
      <c r="H40" s="13"/>
      <c r="I40" s="13"/>
      <c r="J40" s="13"/>
    </row>
    <row r="41" spans="1:10" ht="16" x14ac:dyDescent="0.2">
      <c r="A41" s="13">
        <v>39</v>
      </c>
      <c r="B41" s="12" t="s">
        <v>125</v>
      </c>
      <c r="C41" s="13" t="s">
        <v>151</v>
      </c>
      <c r="D41" s="13" t="s">
        <v>152</v>
      </c>
      <c r="E41" s="13" t="s">
        <v>139</v>
      </c>
      <c r="F41" s="12">
        <v>8</v>
      </c>
      <c r="G41" s="13" t="s">
        <v>153</v>
      </c>
      <c r="H41" s="13"/>
      <c r="I41" s="13"/>
      <c r="J41" s="13"/>
    </row>
    <row r="42" spans="1:10" ht="16" x14ac:dyDescent="0.2">
      <c r="A42" s="13">
        <v>40</v>
      </c>
      <c r="B42" s="12" t="s">
        <v>125</v>
      </c>
      <c r="C42" s="13" t="s">
        <v>154</v>
      </c>
      <c r="D42" s="13" t="s">
        <v>155</v>
      </c>
      <c r="E42" s="13" t="s">
        <v>139</v>
      </c>
      <c r="F42" s="12">
        <v>2</v>
      </c>
      <c r="G42" s="13" t="s">
        <v>156</v>
      </c>
      <c r="H42" s="13"/>
      <c r="I42" s="13"/>
      <c r="J42" s="13"/>
    </row>
    <row r="43" spans="1:10" ht="16" x14ac:dyDescent="0.2">
      <c r="A43" s="13">
        <v>41</v>
      </c>
      <c r="B43" s="12" t="s">
        <v>125</v>
      </c>
      <c r="C43" s="13" t="s">
        <v>157</v>
      </c>
      <c r="D43" s="24" t="s">
        <v>158</v>
      </c>
      <c r="E43" s="13" t="s">
        <v>159</v>
      </c>
      <c r="F43" s="12">
        <v>2</v>
      </c>
      <c r="G43" s="13" t="s">
        <v>133</v>
      </c>
      <c r="H43" s="13"/>
      <c r="I43" s="13"/>
      <c r="J43" s="13"/>
    </row>
    <row r="44" spans="1:10" ht="16" x14ac:dyDescent="0.2">
      <c r="A44" s="13">
        <v>42</v>
      </c>
      <c r="B44" s="12" t="s">
        <v>125</v>
      </c>
      <c r="C44" s="13" t="s">
        <v>160</v>
      </c>
      <c r="D44" s="13" t="s">
        <v>161</v>
      </c>
      <c r="E44" s="13" t="s">
        <v>159</v>
      </c>
      <c r="F44" s="12">
        <v>2</v>
      </c>
      <c r="G44" s="13" t="s">
        <v>162</v>
      </c>
      <c r="H44" s="13"/>
      <c r="I44" s="13"/>
      <c r="J44" s="13"/>
    </row>
    <row r="45" spans="1:10" ht="16" x14ac:dyDescent="0.2">
      <c r="A45" s="13">
        <v>43</v>
      </c>
      <c r="B45" s="12" t="s">
        <v>125</v>
      </c>
      <c r="C45" s="13" t="s">
        <v>163</v>
      </c>
      <c r="D45" s="13" t="s">
        <v>164</v>
      </c>
      <c r="E45" s="13" t="s">
        <v>165</v>
      </c>
      <c r="F45" s="12">
        <v>2</v>
      </c>
      <c r="G45" s="13" t="s">
        <v>166</v>
      </c>
      <c r="H45" s="13"/>
      <c r="I45" s="13"/>
      <c r="J45" s="13"/>
    </row>
    <row r="46" spans="1:10" ht="16" x14ac:dyDescent="0.2">
      <c r="A46" s="13">
        <v>44</v>
      </c>
      <c r="B46" s="12" t="s">
        <v>125</v>
      </c>
      <c r="C46" s="13" t="s">
        <v>167</v>
      </c>
      <c r="D46" s="13" t="s">
        <v>168</v>
      </c>
      <c r="E46" s="13" t="s">
        <v>169</v>
      </c>
      <c r="F46" s="12">
        <v>4</v>
      </c>
      <c r="G46" s="13" t="s">
        <v>170</v>
      </c>
      <c r="H46" s="13"/>
      <c r="I46" s="13"/>
      <c r="J46" s="13"/>
    </row>
    <row r="47" spans="1:10" ht="16" x14ac:dyDescent="0.2">
      <c r="A47" s="13">
        <v>45</v>
      </c>
      <c r="B47" s="12" t="s">
        <v>125</v>
      </c>
      <c r="C47" s="24" t="s">
        <v>171</v>
      </c>
      <c r="D47" s="24" t="s">
        <v>172</v>
      </c>
      <c r="E47" s="13" t="s">
        <v>139</v>
      </c>
      <c r="F47" s="12">
        <v>2</v>
      </c>
      <c r="G47" s="13" t="s">
        <v>173</v>
      </c>
      <c r="H47" s="13"/>
      <c r="I47" s="13"/>
      <c r="J47" s="13"/>
    </row>
    <row r="48" spans="1:10" ht="16" x14ac:dyDescent="0.2">
      <c r="A48" s="13">
        <v>46</v>
      </c>
      <c r="B48" s="12" t="s">
        <v>125</v>
      </c>
      <c r="C48" s="13" t="s">
        <v>174</v>
      </c>
      <c r="D48" s="13" t="s">
        <v>175</v>
      </c>
      <c r="E48" s="13" t="s">
        <v>139</v>
      </c>
      <c r="F48" s="12">
        <v>1</v>
      </c>
      <c r="G48" s="13" t="s">
        <v>176</v>
      </c>
      <c r="H48" s="13"/>
      <c r="I48" s="13"/>
      <c r="J48" s="13"/>
    </row>
    <row r="49" spans="1:10" ht="16" x14ac:dyDescent="0.2">
      <c r="A49" s="13">
        <v>47</v>
      </c>
      <c r="B49" s="12" t="s">
        <v>125</v>
      </c>
      <c r="C49" s="13" t="s">
        <v>177</v>
      </c>
      <c r="D49" s="13" t="s">
        <v>178</v>
      </c>
      <c r="E49" s="13" t="s">
        <v>139</v>
      </c>
      <c r="F49" s="12">
        <v>2</v>
      </c>
      <c r="G49" s="13" t="s">
        <v>179</v>
      </c>
      <c r="H49" s="13"/>
      <c r="I49" s="13"/>
      <c r="J49" s="13"/>
    </row>
    <row r="50" spans="1:10" ht="17" x14ac:dyDescent="0.2">
      <c r="A50" s="13">
        <v>48</v>
      </c>
      <c r="B50" s="12" t="s">
        <v>125</v>
      </c>
      <c r="C50" s="13" t="s">
        <v>180</v>
      </c>
      <c r="D50" s="22" t="s">
        <v>181</v>
      </c>
      <c r="E50" s="13" t="s">
        <v>139</v>
      </c>
      <c r="F50" s="12">
        <v>1</v>
      </c>
      <c r="G50" s="13" t="s">
        <v>182</v>
      </c>
      <c r="H50" s="13"/>
      <c r="I50" s="13"/>
      <c r="J50" s="13"/>
    </row>
    <row r="51" spans="1:10" ht="16" x14ac:dyDescent="0.2">
      <c r="A51" s="13">
        <v>49</v>
      </c>
      <c r="B51" s="12" t="s">
        <v>125</v>
      </c>
      <c r="C51" s="13" t="s">
        <v>183</v>
      </c>
      <c r="D51" s="13" t="s">
        <v>184</v>
      </c>
      <c r="E51" s="13" t="s">
        <v>139</v>
      </c>
      <c r="F51" s="12">
        <v>5</v>
      </c>
      <c r="G51" s="13" t="s">
        <v>185</v>
      </c>
      <c r="H51" s="13"/>
      <c r="I51" s="13"/>
      <c r="J51" s="13"/>
    </row>
    <row r="52" spans="1:10" ht="16" x14ac:dyDescent="0.2">
      <c r="A52" s="13">
        <v>50</v>
      </c>
      <c r="B52" s="12" t="s">
        <v>125</v>
      </c>
      <c r="C52" s="13" t="s">
        <v>186</v>
      </c>
      <c r="D52" s="13" t="s">
        <v>187</v>
      </c>
      <c r="E52" s="13" t="s">
        <v>143</v>
      </c>
      <c r="F52" s="12">
        <v>3</v>
      </c>
      <c r="G52" s="13" t="s">
        <v>188</v>
      </c>
      <c r="H52" s="13"/>
      <c r="I52" s="13"/>
      <c r="J52" s="13"/>
    </row>
    <row r="53" spans="1:10" ht="16" x14ac:dyDescent="0.2">
      <c r="A53" s="13">
        <v>51</v>
      </c>
      <c r="B53" s="12" t="s">
        <v>125</v>
      </c>
      <c r="C53" s="13" t="s">
        <v>189</v>
      </c>
      <c r="D53" s="13" t="s">
        <v>190</v>
      </c>
      <c r="E53" s="13" t="s">
        <v>139</v>
      </c>
      <c r="F53" s="12">
        <v>3</v>
      </c>
      <c r="G53" s="13" t="s">
        <v>191</v>
      </c>
      <c r="H53" s="13"/>
      <c r="I53" s="13"/>
      <c r="J53" s="13"/>
    </row>
    <row r="54" spans="1:10" ht="16" x14ac:dyDescent="0.2">
      <c r="A54" s="13">
        <v>52</v>
      </c>
      <c r="B54" s="12" t="s">
        <v>125</v>
      </c>
      <c r="C54" s="13" t="s">
        <v>192</v>
      </c>
      <c r="D54" s="13" t="s">
        <v>193</v>
      </c>
      <c r="E54" s="13" t="s">
        <v>139</v>
      </c>
      <c r="F54" s="12">
        <v>3</v>
      </c>
      <c r="G54" s="13" t="s">
        <v>194</v>
      </c>
      <c r="H54" s="13"/>
      <c r="I54" s="13"/>
      <c r="J54" s="13"/>
    </row>
    <row r="55" spans="1:10" ht="16" x14ac:dyDescent="0.2">
      <c r="A55" s="13">
        <v>53</v>
      </c>
      <c r="B55" s="12" t="s">
        <v>195</v>
      </c>
      <c r="C55" s="13" t="s">
        <v>196</v>
      </c>
      <c r="D55" s="13" t="s">
        <v>197</v>
      </c>
      <c r="E55" s="13"/>
      <c r="F55" s="12">
        <v>4</v>
      </c>
      <c r="G55" s="13" t="s">
        <v>198</v>
      </c>
      <c r="H55" s="13"/>
      <c r="I55" s="13"/>
      <c r="J55" s="13"/>
    </row>
    <row r="56" spans="1:10" ht="16" x14ac:dyDescent="0.2">
      <c r="A56" s="13">
        <v>54</v>
      </c>
      <c r="B56" s="12" t="s">
        <v>195</v>
      </c>
      <c r="C56" s="13" t="s">
        <v>199</v>
      </c>
      <c r="D56" s="13" t="s">
        <v>200</v>
      </c>
      <c r="E56" s="13"/>
      <c r="F56" s="12">
        <v>25</v>
      </c>
      <c r="G56" s="13" t="s">
        <v>201</v>
      </c>
      <c r="H56" s="13"/>
      <c r="I56" s="13"/>
      <c r="J56" s="13"/>
    </row>
    <row r="57" spans="1:10" ht="16" x14ac:dyDescent="0.2">
      <c r="A57" s="13">
        <v>55</v>
      </c>
      <c r="B57" s="12" t="s">
        <v>195</v>
      </c>
      <c r="C57" s="13" t="s">
        <v>202</v>
      </c>
      <c r="D57" s="13" t="s">
        <v>203</v>
      </c>
      <c r="E57" s="13"/>
      <c r="F57" s="12">
        <v>20</v>
      </c>
      <c r="G57" s="13" t="s">
        <v>204</v>
      </c>
      <c r="H57" s="13"/>
      <c r="I57" s="13"/>
      <c r="J57" s="13"/>
    </row>
    <row r="58" spans="1:10" ht="16" x14ac:dyDescent="0.2">
      <c r="A58" s="13">
        <v>56</v>
      </c>
      <c r="B58" s="12" t="s">
        <v>195</v>
      </c>
      <c r="C58" s="13" t="s">
        <v>205</v>
      </c>
      <c r="D58" s="13" t="s">
        <v>206</v>
      </c>
      <c r="E58" s="13"/>
      <c r="F58" s="12">
        <v>26</v>
      </c>
      <c r="G58" s="13" t="s">
        <v>207</v>
      </c>
      <c r="H58" s="13"/>
      <c r="I58" s="13"/>
      <c r="J58" s="13"/>
    </row>
    <row r="59" spans="1:10" ht="16" x14ac:dyDescent="0.2">
      <c r="A59" s="13">
        <v>57</v>
      </c>
      <c r="B59" s="12" t="s">
        <v>195</v>
      </c>
      <c r="C59" s="13" t="s">
        <v>208</v>
      </c>
      <c r="D59" s="13" t="s">
        <v>209</v>
      </c>
      <c r="E59" s="13"/>
      <c r="F59" s="12">
        <v>7</v>
      </c>
      <c r="G59" s="13" t="s">
        <v>210</v>
      </c>
      <c r="H59" s="13"/>
      <c r="I59" s="13"/>
      <c r="J59" s="13"/>
    </row>
    <row r="60" spans="1:10" ht="16" x14ac:dyDescent="0.2">
      <c r="A60" s="13">
        <v>58</v>
      </c>
      <c r="B60" s="12" t="s">
        <v>195</v>
      </c>
      <c r="C60" s="13" t="s">
        <v>211</v>
      </c>
      <c r="D60" s="13" t="s">
        <v>206</v>
      </c>
      <c r="E60" s="13"/>
      <c r="F60" s="12">
        <v>10</v>
      </c>
      <c r="G60" s="13" t="s">
        <v>212</v>
      </c>
      <c r="H60" s="13"/>
      <c r="I60" s="13"/>
      <c r="J60" s="13"/>
    </row>
    <row r="61" spans="1:10" ht="16" x14ac:dyDescent="0.2">
      <c r="A61" s="13">
        <v>59</v>
      </c>
      <c r="B61" s="12" t="s">
        <v>195</v>
      </c>
      <c r="C61" s="13" t="s">
        <v>213</v>
      </c>
      <c r="D61" s="13" t="s">
        <v>214</v>
      </c>
      <c r="E61" s="13"/>
      <c r="F61" s="12">
        <v>11</v>
      </c>
      <c r="G61" s="13" t="s">
        <v>215</v>
      </c>
      <c r="H61" s="13"/>
      <c r="I61" s="13"/>
      <c r="J61" s="13"/>
    </row>
    <row r="62" spans="1:10" ht="16" x14ac:dyDescent="0.2">
      <c r="A62" s="13">
        <v>60</v>
      </c>
      <c r="B62" s="12" t="s">
        <v>195</v>
      </c>
      <c r="C62" s="13" t="s">
        <v>216</v>
      </c>
      <c r="D62" s="24" t="s">
        <v>217</v>
      </c>
      <c r="E62" s="13"/>
      <c r="F62" s="12">
        <v>1</v>
      </c>
      <c r="G62" s="13" t="s">
        <v>42</v>
      </c>
      <c r="H62" s="13"/>
      <c r="I62" s="13"/>
      <c r="J62" s="13"/>
    </row>
    <row r="63" spans="1:10" ht="16" x14ac:dyDescent="0.2">
      <c r="A63" s="13">
        <v>61</v>
      </c>
      <c r="B63" s="12" t="s">
        <v>195</v>
      </c>
      <c r="C63" s="13" t="s">
        <v>218</v>
      </c>
      <c r="D63" s="13" t="s">
        <v>219</v>
      </c>
      <c r="E63" s="13"/>
      <c r="F63" s="12">
        <v>15</v>
      </c>
      <c r="G63" s="13" t="s">
        <v>220</v>
      </c>
      <c r="H63" s="13"/>
      <c r="I63" s="13"/>
      <c r="J63" s="13"/>
    </row>
    <row r="64" spans="1:10" ht="16" x14ac:dyDescent="0.2">
      <c r="A64" s="13">
        <v>62</v>
      </c>
      <c r="B64" s="12" t="s">
        <v>195</v>
      </c>
      <c r="C64" s="13" t="s">
        <v>221</v>
      </c>
      <c r="D64" s="13" t="s">
        <v>222</v>
      </c>
      <c r="E64" s="13"/>
      <c r="F64" s="12">
        <v>16</v>
      </c>
      <c r="G64" s="13" t="s">
        <v>223</v>
      </c>
      <c r="H64" s="13"/>
      <c r="I64" s="13"/>
      <c r="J64" s="13"/>
    </row>
    <row r="65" spans="1:10" ht="16" x14ac:dyDescent="0.2">
      <c r="A65" s="13">
        <v>63</v>
      </c>
      <c r="B65" s="12" t="s">
        <v>195</v>
      </c>
      <c r="C65" s="13" t="s">
        <v>224</v>
      </c>
      <c r="D65" s="13" t="s">
        <v>225</v>
      </c>
      <c r="E65" s="13"/>
      <c r="F65" s="12">
        <v>4</v>
      </c>
      <c r="G65" s="13" t="s">
        <v>198</v>
      </c>
      <c r="H65" s="13"/>
      <c r="I65" s="13"/>
      <c r="J65" s="13"/>
    </row>
    <row r="66" spans="1:10" ht="16" x14ac:dyDescent="0.2">
      <c r="A66" s="13">
        <v>64</v>
      </c>
      <c r="B66" s="12" t="s">
        <v>195</v>
      </c>
      <c r="C66" s="13" t="s">
        <v>226</v>
      </c>
      <c r="D66" s="13" t="s">
        <v>227</v>
      </c>
      <c r="E66" s="13"/>
      <c r="F66" s="12">
        <v>9</v>
      </c>
      <c r="G66" s="13" t="s">
        <v>18</v>
      </c>
      <c r="H66" s="13"/>
      <c r="I66" s="13"/>
      <c r="J66" s="13"/>
    </row>
    <row r="67" spans="1:10" ht="16" x14ac:dyDescent="0.2">
      <c r="A67" s="13">
        <v>65</v>
      </c>
      <c r="B67" s="12" t="s">
        <v>195</v>
      </c>
      <c r="C67" s="13" t="s">
        <v>228</v>
      </c>
      <c r="D67" s="13" t="s">
        <v>229</v>
      </c>
      <c r="E67" s="13"/>
      <c r="F67" s="12">
        <v>8</v>
      </c>
      <c r="G67" s="13" t="s">
        <v>230</v>
      </c>
      <c r="H67" s="13"/>
      <c r="I67" s="13"/>
      <c r="J67" s="13"/>
    </row>
    <row r="68" spans="1:10" ht="16" x14ac:dyDescent="0.2">
      <c r="A68" s="13">
        <v>66</v>
      </c>
      <c r="B68" s="12" t="s">
        <v>195</v>
      </c>
      <c r="C68" s="13" t="s">
        <v>231</v>
      </c>
      <c r="D68" s="13" t="s">
        <v>232</v>
      </c>
      <c r="E68" s="13"/>
      <c r="F68" s="12">
        <v>4</v>
      </c>
      <c r="G68" s="13" t="s">
        <v>233</v>
      </c>
      <c r="H68" s="13"/>
      <c r="I68" s="13"/>
      <c r="J68" s="13"/>
    </row>
    <row r="69" spans="1:10" ht="16" x14ac:dyDescent="0.2">
      <c r="A69" s="13">
        <v>67</v>
      </c>
      <c r="B69" s="12" t="s">
        <v>195</v>
      </c>
      <c r="C69" s="13" t="s">
        <v>234</v>
      </c>
      <c r="D69" s="13" t="s">
        <v>235</v>
      </c>
      <c r="E69" s="13"/>
      <c r="F69" s="12">
        <v>7</v>
      </c>
      <c r="G69" s="13" t="s">
        <v>236</v>
      </c>
      <c r="H69" s="13"/>
      <c r="I69" s="13"/>
      <c r="J69" s="13"/>
    </row>
    <row r="70" spans="1:10" ht="16" x14ac:dyDescent="0.2">
      <c r="A70" s="13">
        <v>68</v>
      </c>
      <c r="B70" s="12" t="s">
        <v>195</v>
      </c>
      <c r="C70" s="13" t="s">
        <v>237</v>
      </c>
      <c r="D70" s="13" t="s">
        <v>238</v>
      </c>
      <c r="E70" s="13"/>
      <c r="F70" s="12">
        <v>3</v>
      </c>
      <c r="G70" s="13" t="s">
        <v>239</v>
      </c>
      <c r="H70" s="13"/>
      <c r="I70" s="13"/>
      <c r="J70" s="13"/>
    </row>
    <row r="71" spans="1:10" ht="16" x14ac:dyDescent="0.2">
      <c r="A71" s="13">
        <v>69</v>
      </c>
      <c r="B71" s="12" t="s">
        <v>195</v>
      </c>
      <c r="C71" s="13" t="s">
        <v>240</v>
      </c>
      <c r="D71" s="13" t="s">
        <v>241</v>
      </c>
      <c r="E71" s="13"/>
      <c r="F71" s="12">
        <v>3</v>
      </c>
      <c r="G71" s="13" t="s">
        <v>242</v>
      </c>
      <c r="H71" s="13"/>
      <c r="I71" s="13"/>
      <c r="J71" s="13"/>
    </row>
    <row r="72" spans="1:10" ht="16" x14ac:dyDescent="0.2">
      <c r="A72" s="13">
        <v>70</v>
      </c>
      <c r="B72" s="12" t="s">
        <v>195</v>
      </c>
      <c r="C72" s="13" t="s">
        <v>243</v>
      </c>
      <c r="D72" s="13" t="s">
        <v>244</v>
      </c>
      <c r="E72" s="13"/>
      <c r="F72" s="12">
        <v>4</v>
      </c>
      <c r="G72" s="13" t="s">
        <v>245</v>
      </c>
      <c r="H72" s="13"/>
      <c r="I72" s="13"/>
      <c r="J72" s="13"/>
    </row>
    <row r="73" spans="1:10" ht="17" x14ac:dyDescent="0.2">
      <c r="A73" s="13">
        <v>71</v>
      </c>
      <c r="B73" s="12" t="s">
        <v>195</v>
      </c>
      <c r="C73" s="24" t="s">
        <v>246</v>
      </c>
      <c r="D73" s="25" t="s">
        <v>247</v>
      </c>
      <c r="E73" s="24" t="s">
        <v>248</v>
      </c>
      <c r="F73" s="12">
        <v>3</v>
      </c>
      <c r="G73" s="13" t="s">
        <v>249</v>
      </c>
      <c r="H73" s="13"/>
      <c r="I73" s="13"/>
      <c r="J73" s="13"/>
    </row>
    <row r="74" spans="1:10" ht="16" x14ac:dyDescent="0.2">
      <c r="A74" s="13">
        <v>72</v>
      </c>
      <c r="B74" s="12" t="s">
        <v>195</v>
      </c>
      <c r="C74" s="13" t="s">
        <v>250</v>
      </c>
      <c r="D74" s="13" t="s">
        <v>251</v>
      </c>
      <c r="E74" s="13"/>
      <c r="F74" s="12">
        <v>3</v>
      </c>
      <c r="G74" s="13" t="s">
        <v>252</v>
      </c>
      <c r="H74" s="13"/>
      <c r="I74" s="13"/>
      <c r="J74" s="13"/>
    </row>
    <row r="75" spans="1:10" ht="16" x14ac:dyDescent="0.2">
      <c r="A75" s="13">
        <v>73</v>
      </c>
      <c r="B75" s="12" t="s">
        <v>195</v>
      </c>
      <c r="C75" s="13" t="s">
        <v>253</v>
      </c>
      <c r="D75" s="24" t="s">
        <v>254</v>
      </c>
      <c r="E75" s="13"/>
      <c r="F75" s="12">
        <v>1</v>
      </c>
      <c r="G75" s="13" t="s">
        <v>53</v>
      </c>
      <c r="H75" s="13"/>
      <c r="I75" s="13"/>
      <c r="J75" s="13"/>
    </row>
    <row r="76" spans="1:10" ht="17" x14ac:dyDescent="0.2">
      <c r="A76" s="13">
        <v>74</v>
      </c>
      <c r="B76" s="12" t="s">
        <v>195</v>
      </c>
      <c r="C76" s="13" t="s">
        <v>255</v>
      </c>
      <c r="D76" s="22" t="s">
        <v>256</v>
      </c>
      <c r="E76" s="13"/>
      <c r="F76" s="12">
        <v>5</v>
      </c>
      <c r="G76" s="13" t="s">
        <v>257</v>
      </c>
      <c r="H76" s="13"/>
      <c r="I76" s="13"/>
      <c r="J76" s="13"/>
    </row>
    <row r="77" spans="1:10" ht="16" x14ac:dyDescent="0.2">
      <c r="A77" s="13">
        <v>75</v>
      </c>
      <c r="B77" s="12" t="s">
        <v>258</v>
      </c>
      <c r="C77" s="13" t="s">
        <v>259</v>
      </c>
      <c r="D77" s="13" t="s">
        <v>240</v>
      </c>
      <c r="E77" s="13" t="s">
        <v>260</v>
      </c>
      <c r="F77" s="12">
        <v>28</v>
      </c>
      <c r="G77" s="13" t="s">
        <v>261</v>
      </c>
      <c r="H77" s="13"/>
      <c r="I77" s="13"/>
      <c r="J77" s="13"/>
    </row>
    <row r="78" spans="1:10" ht="16" x14ac:dyDescent="0.2">
      <c r="A78" s="13">
        <v>76</v>
      </c>
      <c r="B78" s="12" t="s">
        <v>262</v>
      </c>
      <c r="C78" s="13" t="s">
        <v>263</v>
      </c>
      <c r="D78" s="13" t="s">
        <v>264</v>
      </c>
      <c r="E78" s="13"/>
      <c r="F78" s="12">
        <v>28</v>
      </c>
      <c r="G78" s="13" t="s">
        <v>265</v>
      </c>
      <c r="H78" s="13"/>
      <c r="I78" s="13"/>
      <c r="J78" s="13"/>
    </row>
    <row r="79" spans="1:10" ht="16" x14ac:dyDescent="0.2">
      <c r="A79" s="13">
        <v>77</v>
      </c>
      <c r="B79" s="12" t="s">
        <v>258</v>
      </c>
      <c r="C79" s="13" t="s">
        <v>266</v>
      </c>
      <c r="D79" s="13" t="s">
        <v>267</v>
      </c>
      <c r="E79" s="13"/>
      <c r="F79" s="12">
        <v>14</v>
      </c>
      <c r="G79" s="13" t="s">
        <v>268</v>
      </c>
      <c r="H79" s="13"/>
      <c r="I79" s="13"/>
      <c r="J79" s="13"/>
    </row>
    <row r="80" spans="1:10" ht="16" x14ac:dyDescent="0.2">
      <c r="A80" s="13">
        <v>78</v>
      </c>
      <c r="B80" s="12" t="s">
        <v>258</v>
      </c>
      <c r="C80" s="13" t="s">
        <v>269</v>
      </c>
      <c r="D80" s="13" t="s">
        <v>267</v>
      </c>
      <c r="E80" s="13" t="s">
        <v>270</v>
      </c>
      <c r="F80" s="12">
        <v>14</v>
      </c>
      <c r="G80" s="13" t="s">
        <v>268</v>
      </c>
      <c r="H80" s="13"/>
      <c r="I80" s="13"/>
      <c r="J80" s="13"/>
    </row>
    <row r="81" spans="1:10" ht="16" x14ac:dyDescent="0.2">
      <c r="A81" s="13">
        <v>79</v>
      </c>
      <c r="B81" s="12" t="s">
        <v>271</v>
      </c>
      <c r="C81" s="13" t="s">
        <v>272</v>
      </c>
      <c r="D81" s="13" t="s">
        <v>273</v>
      </c>
      <c r="E81" s="13"/>
      <c r="F81" s="12">
        <v>4</v>
      </c>
      <c r="G81" s="13" t="s">
        <v>274</v>
      </c>
      <c r="H81" s="13"/>
      <c r="I81" s="13"/>
      <c r="J81" s="13"/>
    </row>
    <row r="82" spans="1:10" ht="16" x14ac:dyDescent="0.2">
      <c r="A82" s="13">
        <v>80</v>
      </c>
      <c r="B82" s="12" t="s">
        <v>271</v>
      </c>
      <c r="C82" s="13" t="s">
        <v>275</v>
      </c>
      <c r="D82" s="13" t="s">
        <v>276</v>
      </c>
      <c r="E82" s="13"/>
      <c r="F82" s="12">
        <v>1</v>
      </c>
      <c r="G82" s="13" t="s">
        <v>112</v>
      </c>
      <c r="H82" s="13"/>
      <c r="I82" s="13"/>
      <c r="J82" s="13"/>
    </row>
    <row r="83" spans="1:10" ht="17" x14ac:dyDescent="0.2">
      <c r="A83" s="13">
        <v>81</v>
      </c>
      <c r="B83" s="12" t="s">
        <v>271</v>
      </c>
      <c r="C83" s="13" t="s">
        <v>277</v>
      </c>
      <c r="D83" s="26" t="s">
        <v>278</v>
      </c>
      <c r="E83" s="13"/>
      <c r="F83" s="12">
        <v>1</v>
      </c>
      <c r="G83" s="13" t="s">
        <v>42</v>
      </c>
      <c r="H83" s="13"/>
      <c r="I83" s="13"/>
      <c r="J83" s="13"/>
    </row>
    <row r="84" spans="1:10" ht="16" x14ac:dyDescent="0.2">
      <c r="A84" s="13">
        <v>82</v>
      </c>
      <c r="B84" s="12" t="s">
        <v>271</v>
      </c>
      <c r="C84" s="24" t="s">
        <v>279</v>
      </c>
      <c r="D84" s="24" t="s">
        <v>280</v>
      </c>
      <c r="E84" s="38" t="s">
        <v>281</v>
      </c>
      <c r="F84" s="12">
        <v>3</v>
      </c>
      <c r="G84" s="13" t="s">
        <v>144</v>
      </c>
      <c r="H84" s="13"/>
      <c r="I84" s="13"/>
      <c r="J84" s="13"/>
    </row>
    <row r="85" spans="1:10" ht="17" thickBot="1" x14ac:dyDescent="0.25">
      <c r="A85" s="13">
        <v>83</v>
      </c>
      <c r="B85" s="28" t="s">
        <v>271</v>
      </c>
      <c r="C85" s="27" t="s">
        <v>282</v>
      </c>
      <c r="D85" s="27" t="s">
        <v>283</v>
      </c>
      <c r="E85" s="27" t="s">
        <v>281</v>
      </c>
      <c r="F85" s="28">
        <v>1</v>
      </c>
      <c r="G85" s="27" t="s">
        <v>182</v>
      </c>
      <c r="H85" s="13"/>
      <c r="I85" s="13"/>
      <c r="J85" s="13"/>
    </row>
  </sheetData>
  <mergeCells count="1">
    <mergeCell ref="B1:J1"/>
  </mergeCells>
  <conditionalFormatting sqref="C2">
    <cfRule type="duplicateValues" dxfId="3" priority="1" stopIfTrue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640D80-A19F-4FD7-BBF5-8CD5810A4E50}">
  <dimension ref="A1:J18"/>
  <sheetViews>
    <sheetView workbookViewId="0">
      <selection activeCell="N16" sqref="N16"/>
    </sheetView>
  </sheetViews>
  <sheetFormatPr baseColWidth="10" defaultColWidth="8.83203125" defaultRowHeight="15" x14ac:dyDescent="0.2"/>
  <cols>
    <col min="1" max="1" width="10.5" bestFit="1" customWidth="1"/>
    <col min="2" max="2" width="29.5" bestFit="1" customWidth="1"/>
    <col min="3" max="3" width="12.83203125" bestFit="1" customWidth="1"/>
    <col min="4" max="4" width="12" bestFit="1" customWidth="1"/>
    <col min="5" max="5" width="12.33203125" bestFit="1" customWidth="1"/>
    <col min="6" max="6" width="11.5" bestFit="1" customWidth="1"/>
    <col min="7" max="7" width="27.1640625" bestFit="1" customWidth="1"/>
    <col min="8" max="8" width="27.33203125" bestFit="1" customWidth="1"/>
    <col min="9" max="9" width="10.1640625" bestFit="1" customWidth="1"/>
    <col min="10" max="10" width="12.33203125" bestFit="1" customWidth="1"/>
  </cols>
  <sheetData>
    <row r="1" spans="1:10" ht="16" x14ac:dyDescent="0.2">
      <c r="A1" s="31" t="s">
        <v>504</v>
      </c>
      <c r="B1" s="32"/>
      <c r="C1" s="32"/>
      <c r="D1" s="32"/>
      <c r="E1" s="32"/>
      <c r="F1" s="32"/>
      <c r="G1" s="32"/>
      <c r="H1" s="32"/>
      <c r="I1" s="6"/>
    </row>
    <row r="2" spans="1:10" ht="16" x14ac:dyDescent="0.2">
      <c r="A2" s="1" t="s">
        <v>284</v>
      </c>
      <c r="B2" s="1" t="s">
        <v>285</v>
      </c>
      <c r="C2" s="1" t="s">
        <v>286</v>
      </c>
      <c r="D2" s="1" t="s">
        <v>287</v>
      </c>
      <c r="E2" s="1" t="s">
        <v>288</v>
      </c>
      <c r="F2" s="1" t="s">
        <v>289</v>
      </c>
      <c r="G2" s="1" t="s">
        <v>290</v>
      </c>
      <c r="H2" s="1" t="s">
        <v>291</v>
      </c>
      <c r="I2" s="1" t="s">
        <v>292</v>
      </c>
      <c r="J2" s="5" t="s">
        <v>546</v>
      </c>
    </row>
    <row r="3" spans="1:10" ht="16" x14ac:dyDescent="0.2">
      <c r="A3" s="2" t="s">
        <v>293</v>
      </c>
      <c r="B3" s="3" t="s">
        <v>294</v>
      </c>
      <c r="C3" s="6">
        <v>1</v>
      </c>
      <c r="D3" s="6">
        <v>21</v>
      </c>
      <c r="E3" s="6">
        <v>1390</v>
      </c>
      <c r="F3" s="6">
        <v>1410</v>
      </c>
      <c r="G3" s="6" t="s">
        <v>295</v>
      </c>
      <c r="H3" s="6" t="s">
        <v>296</v>
      </c>
      <c r="I3" s="6" t="s">
        <v>297</v>
      </c>
      <c r="J3">
        <v>85.7</v>
      </c>
    </row>
    <row r="4" spans="1:10" ht="16" x14ac:dyDescent="0.2">
      <c r="A4" s="2" t="s">
        <v>42</v>
      </c>
      <c r="B4" s="3" t="s">
        <v>298</v>
      </c>
      <c r="C4" s="6">
        <v>1</v>
      </c>
      <c r="D4" s="6">
        <v>21</v>
      </c>
      <c r="E4" s="6">
        <v>4377</v>
      </c>
      <c r="F4" s="6">
        <v>4397</v>
      </c>
      <c r="G4" s="6" t="s">
        <v>295</v>
      </c>
      <c r="H4" s="6" t="s">
        <v>296</v>
      </c>
      <c r="I4" s="6" t="s">
        <v>297</v>
      </c>
      <c r="J4">
        <v>85.7</v>
      </c>
    </row>
    <row r="5" spans="1:10" ht="16" x14ac:dyDescent="0.2">
      <c r="A5" s="2" t="s">
        <v>299</v>
      </c>
      <c r="B5" s="3" t="s">
        <v>300</v>
      </c>
      <c r="C5" s="6">
        <v>1</v>
      </c>
      <c r="D5" s="6">
        <v>21</v>
      </c>
      <c r="E5" s="6">
        <v>1378</v>
      </c>
      <c r="F5" s="6">
        <v>1398</v>
      </c>
      <c r="G5" s="6" t="s">
        <v>295</v>
      </c>
      <c r="H5" s="6" t="s">
        <v>296</v>
      </c>
      <c r="I5" s="6" t="s">
        <v>297</v>
      </c>
      <c r="J5">
        <v>85.7</v>
      </c>
    </row>
    <row r="6" spans="1:10" ht="16" x14ac:dyDescent="0.2">
      <c r="A6" s="2" t="s">
        <v>301</v>
      </c>
      <c r="B6" s="3" t="s">
        <v>302</v>
      </c>
      <c r="C6" s="6">
        <v>1</v>
      </c>
      <c r="D6" s="6">
        <v>21</v>
      </c>
      <c r="E6" s="6">
        <v>2516</v>
      </c>
      <c r="F6" s="6">
        <v>2536</v>
      </c>
      <c r="G6" s="6" t="s">
        <v>295</v>
      </c>
      <c r="H6" s="6" t="s">
        <v>303</v>
      </c>
      <c r="I6" s="6" t="s">
        <v>297</v>
      </c>
      <c r="J6">
        <v>85.7</v>
      </c>
    </row>
    <row r="7" spans="1:10" ht="16" x14ac:dyDescent="0.2">
      <c r="A7" s="2" t="s">
        <v>304</v>
      </c>
      <c r="B7" s="3" t="s">
        <v>305</v>
      </c>
      <c r="C7" s="6">
        <v>1</v>
      </c>
      <c r="D7" s="6">
        <v>21</v>
      </c>
      <c r="E7" s="6">
        <v>745</v>
      </c>
      <c r="F7" s="6">
        <v>765</v>
      </c>
      <c r="G7" s="6" t="s">
        <v>295</v>
      </c>
      <c r="H7" s="6" t="s">
        <v>303</v>
      </c>
      <c r="I7" s="6" t="s">
        <v>297</v>
      </c>
      <c r="J7">
        <v>85.7</v>
      </c>
    </row>
    <row r="8" spans="1:10" ht="16" x14ac:dyDescent="0.2">
      <c r="A8" s="2" t="s">
        <v>306</v>
      </c>
      <c r="B8" s="3" t="s">
        <v>307</v>
      </c>
      <c r="C8" s="6">
        <v>1</v>
      </c>
      <c r="D8" s="6">
        <v>21</v>
      </c>
      <c r="E8" s="6">
        <v>921</v>
      </c>
      <c r="F8" s="6">
        <v>941</v>
      </c>
      <c r="G8" s="6" t="s">
        <v>295</v>
      </c>
      <c r="H8" s="6" t="s">
        <v>303</v>
      </c>
      <c r="I8" s="6" t="s">
        <v>297</v>
      </c>
      <c r="J8">
        <v>85.7</v>
      </c>
    </row>
    <row r="9" spans="1:10" ht="16" x14ac:dyDescent="0.2">
      <c r="A9" s="2" t="s">
        <v>308</v>
      </c>
      <c r="B9" s="3" t="s">
        <v>309</v>
      </c>
      <c r="C9" s="6">
        <v>1</v>
      </c>
      <c r="D9" s="6">
        <v>21</v>
      </c>
      <c r="E9" s="6">
        <v>702</v>
      </c>
      <c r="F9" s="6">
        <v>722</v>
      </c>
      <c r="G9" s="6" t="s">
        <v>295</v>
      </c>
      <c r="H9" s="6" t="s">
        <v>310</v>
      </c>
      <c r="I9" s="6" t="s">
        <v>297</v>
      </c>
      <c r="J9">
        <v>85.7</v>
      </c>
    </row>
    <row r="10" spans="1:10" ht="16" x14ac:dyDescent="0.2">
      <c r="A10" s="2" t="s">
        <v>311</v>
      </c>
      <c r="B10" s="3" t="s">
        <v>312</v>
      </c>
      <c r="C10" s="6">
        <v>1</v>
      </c>
      <c r="D10" s="6">
        <v>21</v>
      </c>
      <c r="E10" s="6">
        <v>717</v>
      </c>
      <c r="F10" s="6">
        <v>737</v>
      </c>
      <c r="G10" s="6" t="s">
        <v>295</v>
      </c>
      <c r="H10" s="6" t="s">
        <v>310</v>
      </c>
      <c r="I10" s="6" t="s">
        <v>297</v>
      </c>
      <c r="J10">
        <v>85.7</v>
      </c>
    </row>
    <row r="11" spans="1:10" ht="16" x14ac:dyDescent="0.2">
      <c r="A11" s="2" t="s">
        <v>313</v>
      </c>
      <c r="B11" s="3" t="s">
        <v>314</v>
      </c>
      <c r="C11" s="6">
        <v>1</v>
      </c>
      <c r="D11" s="6">
        <v>21</v>
      </c>
      <c r="E11" s="6">
        <v>671</v>
      </c>
      <c r="F11" s="6">
        <v>691</v>
      </c>
      <c r="G11" s="6" t="s">
        <v>295</v>
      </c>
      <c r="H11" s="6" t="s">
        <v>310</v>
      </c>
      <c r="I11" s="6" t="s">
        <v>297</v>
      </c>
      <c r="J11">
        <v>85.7</v>
      </c>
    </row>
    <row r="12" spans="1:10" ht="16" x14ac:dyDescent="0.2">
      <c r="A12" s="2" t="s">
        <v>112</v>
      </c>
      <c r="B12" s="3" t="s">
        <v>315</v>
      </c>
      <c r="C12" s="6">
        <v>1</v>
      </c>
      <c r="D12" s="6">
        <v>21</v>
      </c>
      <c r="E12" s="6">
        <v>1637</v>
      </c>
      <c r="F12" s="6">
        <v>1657</v>
      </c>
      <c r="G12" s="6" t="s">
        <v>295</v>
      </c>
      <c r="H12" s="6" t="s">
        <v>316</v>
      </c>
      <c r="I12" s="6" t="s">
        <v>297</v>
      </c>
      <c r="J12">
        <v>95.2</v>
      </c>
    </row>
    <row r="13" spans="1:10" ht="16" x14ac:dyDescent="0.2">
      <c r="A13" s="2" t="s">
        <v>317</v>
      </c>
      <c r="B13" s="3" t="s">
        <v>318</v>
      </c>
      <c r="C13" s="6">
        <v>1</v>
      </c>
      <c r="D13" s="6">
        <v>21</v>
      </c>
      <c r="E13" s="6">
        <v>1604</v>
      </c>
      <c r="F13" s="6">
        <v>1624</v>
      </c>
      <c r="G13" s="6" t="s">
        <v>295</v>
      </c>
      <c r="H13" s="6" t="s">
        <v>316</v>
      </c>
      <c r="I13" s="6" t="s">
        <v>297</v>
      </c>
      <c r="J13">
        <v>95.2</v>
      </c>
    </row>
    <row r="14" spans="1:10" ht="16" x14ac:dyDescent="0.2">
      <c r="A14" s="2" t="s">
        <v>319</v>
      </c>
      <c r="B14" s="3" t="s">
        <v>320</v>
      </c>
      <c r="C14" s="6">
        <v>1</v>
      </c>
      <c r="D14" s="6">
        <v>21</v>
      </c>
      <c r="E14" s="6">
        <v>1650</v>
      </c>
      <c r="F14" s="6">
        <v>1670</v>
      </c>
      <c r="G14" s="6" t="s">
        <v>295</v>
      </c>
      <c r="H14" s="6" t="s">
        <v>316</v>
      </c>
      <c r="I14" s="6" t="s">
        <v>297</v>
      </c>
      <c r="J14">
        <v>95.2</v>
      </c>
    </row>
    <row r="15" spans="1:10" ht="16" x14ac:dyDescent="0.2">
      <c r="A15" s="2" t="s">
        <v>321</v>
      </c>
      <c r="B15" s="3" t="s">
        <v>322</v>
      </c>
      <c r="C15" s="6">
        <v>1</v>
      </c>
      <c r="D15" s="6">
        <v>21</v>
      </c>
      <c r="E15" s="6">
        <v>1102</v>
      </c>
      <c r="F15" s="6">
        <v>1122</v>
      </c>
      <c r="G15" s="6" t="s">
        <v>295</v>
      </c>
      <c r="H15" s="6" t="s">
        <v>316</v>
      </c>
      <c r="I15" s="6" t="s">
        <v>297</v>
      </c>
      <c r="J15">
        <v>95.2</v>
      </c>
    </row>
    <row r="16" spans="1:10" ht="16" x14ac:dyDescent="0.2">
      <c r="A16" s="2" t="s">
        <v>49</v>
      </c>
      <c r="B16" s="4" t="s">
        <v>323</v>
      </c>
      <c r="C16" s="6">
        <v>1</v>
      </c>
      <c r="D16" s="6">
        <v>21</v>
      </c>
      <c r="E16" s="6">
        <v>1143</v>
      </c>
      <c r="F16" s="6">
        <v>1163</v>
      </c>
      <c r="G16" s="6" t="s">
        <v>295</v>
      </c>
      <c r="H16" s="6" t="s">
        <v>316</v>
      </c>
      <c r="I16" s="6" t="s">
        <v>297</v>
      </c>
      <c r="J16">
        <v>95.2</v>
      </c>
    </row>
    <row r="17" spans="1:10" ht="16" x14ac:dyDescent="0.2">
      <c r="A17" s="2" t="s">
        <v>324</v>
      </c>
      <c r="B17" s="3" t="s">
        <v>325</v>
      </c>
      <c r="C17" s="6">
        <v>1</v>
      </c>
      <c r="D17" s="6">
        <v>21</v>
      </c>
      <c r="E17" s="6">
        <v>929</v>
      </c>
      <c r="F17" s="6">
        <v>949</v>
      </c>
      <c r="G17" s="6" t="s">
        <v>295</v>
      </c>
      <c r="H17" s="6" t="s">
        <v>316</v>
      </c>
      <c r="I17" s="6" t="s">
        <v>297</v>
      </c>
      <c r="J17">
        <v>95.2</v>
      </c>
    </row>
    <row r="18" spans="1:10" ht="16" x14ac:dyDescent="0.2">
      <c r="A18" s="2" t="s">
        <v>176</v>
      </c>
      <c r="B18" s="3" t="s">
        <v>326</v>
      </c>
      <c r="C18" s="6">
        <v>1</v>
      </c>
      <c r="D18" s="6">
        <v>21</v>
      </c>
      <c r="E18" s="6">
        <v>1949</v>
      </c>
      <c r="F18" s="6">
        <v>1969</v>
      </c>
      <c r="G18" s="6" t="s">
        <v>295</v>
      </c>
      <c r="H18" s="6" t="s">
        <v>316</v>
      </c>
      <c r="I18" s="6" t="s">
        <v>297</v>
      </c>
      <c r="J18">
        <v>95.2</v>
      </c>
    </row>
  </sheetData>
  <mergeCells count="1">
    <mergeCell ref="A1:H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1D5E4E-ADD3-DF4D-BB45-5E4D72A450E9}">
  <dimension ref="A1:E30"/>
  <sheetViews>
    <sheetView zoomScale="97" zoomScaleNormal="100" workbookViewId="0">
      <selection activeCell="C31" sqref="C31"/>
    </sheetView>
  </sheetViews>
  <sheetFormatPr baseColWidth="10" defaultColWidth="8.83203125" defaultRowHeight="15" x14ac:dyDescent="0.2"/>
  <cols>
    <col min="1" max="1" width="12.6640625" customWidth="1"/>
    <col min="2" max="2" width="32.33203125" customWidth="1"/>
    <col min="3" max="3" width="193.1640625" customWidth="1"/>
  </cols>
  <sheetData>
    <row r="1" spans="1:5" x14ac:dyDescent="0.2">
      <c r="A1" s="33" t="s">
        <v>506</v>
      </c>
      <c r="B1" s="33"/>
      <c r="C1" s="33"/>
      <c r="D1" s="33"/>
      <c r="E1" s="33"/>
    </row>
    <row r="2" spans="1:5" x14ac:dyDescent="0.2">
      <c r="A2" s="5" t="s">
        <v>284</v>
      </c>
      <c r="B2" s="5" t="s">
        <v>328</v>
      </c>
      <c r="C2" s="5" t="s">
        <v>329</v>
      </c>
    </row>
    <row r="3" spans="1:5" ht="16" x14ac:dyDescent="0.2">
      <c r="A3" s="6" t="s">
        <v>330</v>
      </c>
      <c r="B3" s="6" t="s">
        <v>331</v>
      </c>
      <c r="C3" t="s">
        <v>507</v>
      </c>
    </row>
    <row r="4" spans="1:5" ht="16" x14ac:dyDescent="0.2">
      <c r="A4" s="6" t="s">
        <v>332</v>
      </c>
      <c r="B4" s="6" t="s">
        <v>333</v>
      </c>
      <c r="C4" t="s">
        <v>508</v>
      </c>
    </row>
    <row r="5" spans="1:5" ht="16" x14ac:dyDescent="0.2">
      <c r="A5" s="6" t="s">
        <v>334</v>
      </c>
      <c r="B5" s="6" t="s">
        <v>335</v>
      </c>
      <c r="C5" t="s">
        <v>509</v>
      </c>
    </row>
    <row r="6" spans="1:5" ht="16" x14ac:dyDescent="0.2">
      <c r="A6" s="6" t="s">
        <v>293</v>
      </c>
      <c r="B6" s="6" t="s">
        <v>294</v>
      </c>
      <c r="C6" t="s">
        <v>510</v>
      </c>
    </row>
    <row r="7" spans="1:5" ht="16" x14ac:dyDescent="0.2">
      <c r="A7" s="6" t="s">
        <v>42</v>
      </c>
      <c r="B7" s="6" t="s">
        <v>298</v>
      </c>
      <c r="C7" t="s">
        <v>511</v>
      </c>
    </row>
    <row r="8" spans="1:5" ht="16" x14ac:dyDescent="0.2">
      <c r="A8" s="6" t="s">
        <v>299</v>
      </c>
      <c r="B8" s="6" t="s">
        <v>300</v>
      </c>
      <c r="C8" t="s">
        <v>512</v>
      </c>
    </row>
    <row r="9" spans="1:5" ht="16" x14ac:dyDescent="0.2">
      <c r="A9" s="6" t="s">
        <v>182</v>
      </c>
      <c r="B9" s="6" t="s">
        <v>336</v>
      </c>
      <c r="C9" t="s">
        <v>513</v>
      </c>
    </row>
    <row r="10" spans="1:5" ht="16" x14ac:dyDescent="0.2">
      <c r="A10" s="6" t="s">
        <v>337</v>
      </c>
      <c r="B10" s="6" t="s">
        <v>338</v>
      </c>
      <c r="C10" t="s">
        <v>514</v>
      </c>
    </row>
    <row r="11" spans="1:5" ht="16" x14ac:dyDescent="0.2">
      <c r="A11" s="6" t="s">
        <v>339</v>
      </c>
      <c r="B11" s="6" t="s">
        <v>340</v>
      </c>
      <c r="C11" t="s">
        <v>515</v>
      </c>
    </row>
    <row r="12" spans="1:5" ht="16" x14ac:dyDescent="0.2">
      <c r="A12" s="6" t="s">
        <v>341</v>
      </c>
      <c r="B12" s="6" t="s">
        <v>342</v>
      </c>
      <c r="C12" t="s">
        <v>516</v>
      </c>
    </row>
    <row r="13" spans="1:5" ht="16" x14ac:dyDescent="0.2">
      <c r="A13" s="6" t="s">
        <v>34</v>
      </c>
      <c r="B13" s="6" t="s">
        <v>343</v>
      </c>
      <c r="C13" t="s">
        <v>517</v>
      </c>
    </row>
    <row r="14" spans="1:5" ht="16" x14ac:dyDescent="0.2">
      <c r="A14" s="6" t="s">
        <v>344</v>
      </c>
      <c r="B14" s="6" t="s">
        <v>345</v>
      </c>
      <c r="C14" t="s">
        <v>518</v>
      </c>
    </row>
    <row r="15" spans="1:5" ht="16" x14ac:dyDescent="0.2">
      <c r="A15" s="6" t="s">
        <v>301</v>
      </c>
      <c r="B15" s="6" t="s">
        <v>302</v>
      </c>
      <c r="C15" t="s">
        <v>519</v>
      </c>
    </row>
    <row r="16" spans="1:5" ht="16" x14ac:dyDescent="0.2">
      <c r="A16" s="6" t="s">
        <v>304</v>
      </c>
      <c r="B16" s="6" t="s">
        <v>305</v>
      </c>
      <c r="C16" t="s">
        <v>520</v>
      </c>
    </row>
    <row r="17" spans="1:3" ht="16" x14ac:dyDescent="0.2">
      <c r="A17" s="6" t="s">
        <v>306</v>
      </c>
      <c r="B17" s="6" t="s">
        <v>307</v>
      </c>
      <c r="C17" t="s">
        <v>521</v>
      </c>
    </row>
    <row r="18" spans="1:3" ht="16" x14ac:dyDescent="0.2">
      <c r="A18" s="6" t="s">
        <v>308</v>
      </c>
      <c r="B18" s="6" t="s">
        <v>309</v>
      </c>
      <c r="C18" t="s">
        <v>522</v>
      </c>
    </row>
    <row r="19" spans="1:3" ht="16" x14ac:dyDescent="0.2">
      <c r="A19" s="6" t="s">
        <v>311</v>
      </c>
      <c r="B19" s="6" t="s">
        <v>312</v>
      </c>
      <c r="C19" t="s">
        <v>523</v>
      </c>
    </row>
    <row r="20" spans="1:3" ht="16" x14ac:dyDescent="0.2">
      <c r="A20" s="6" t="s">
        <v>313</v>
      </c>
      <c r="B20" s="6" t="s">
        <v>314</v>
      </c>
      <c r="C20" t="s">
        <v>524</v>
      </c>
    </row>
    <row r="21" spans="1:3" ht="16" x14ac:dyDescent="0.2">
      <c r="A21" s="6" t="s">
        <v>346</v>
      </c>
      <c r="B21" s="6" t="s">
        <v>347</v>
      </c>
      <c r="C21" t="s">
        <v>525</v>
      </c>
    </row>
    <row r="22" spans="1:3" ht="16" x14ac:dyDescent="0.2">
      <c r="A22" s="6" t="s">
        <v>45</v>
      </c>
      <c r="B22" s="6" t="s">
        <v>348</v>
      </c>
      <c r="C22" t="s">
        <v>526</v>
      </c>
    </row>
    <row r="23" spans="1:3" ht="16" x14ac:dyDescent="0.2">
      <c r="A23" s="6" t="s">
        <v>349</v>
      </c>
      <c r="B23" s="6" t="s">
        <v>350</v>
      </c>
      <c r="C23" t="s">
        <v>527</v>
      </c>
    </row>
    <row r="24" spans="1:3" ht="16" x14ac:dyDescent="0.2">
      <c r="A24" s="6" t="s">
        <v>112</v>
      </c>
      <c r="B24" s="6" t="s">
        <v>315</v>
      </c>
      <c r="C24" t="s">
        <v>528</v>
      </c>
    </row>
    <row r="25" spans="1:3" ht="16" x14ac:dyDescent="0.2">
      <c r="A25" s="6" t="s">
        <v>317</v>
      </c>
      <c r="B25" s="6" t="s">
        <v>318</v>
      </c>
      <c r="C25" t="s">
        <v>529</v>
      </c>
    </row>
    <row r="26" spans="1:3" ht="16" x14ac:dyDescent="0.2">
      <c r="A26" s="6" t="s">
        <v>319</v>
      </c>
      <c r="B26" s="6" t="s">
        <v>320</v>
      </c>
      <c r="C26" t="s">
        <v>530</v>
      </c>
    </row>
    <row r="27" spans="1:3" ht="16" x14ac:dyDescent="0.2">
      <c r="A27" s="6" t="s">
        <v>321</v>
      </c>
      <c r="B27" s="6" t="s">
        <v>322</v>
      </c>
      <c r="C27" t="s">
        <v>531</v>
      </c>
    </row>
    <row r="28" spans="1:3" ht="16" x14ac:dyDescent="0.2">
      <c r="A28" s="6" t="s">
        <v>49</v>
      </c>
      <c r="B28" s="6" t="s">
        <v>323</v>
      </c>
      <c r="C28" t="s">
        <v>532</v>
      </c>
    </row>
    <row r="29" spans="1:3" ht="16" x14ac:dyDescent="0.2">
      <c r="A29" s="6" t="s">
        <v>351</v>
      </c>
      <c r="B29" s="6" t="s">
        <v>352</v>
      </c>
      <c r="C29" t="s">
        <v>533</v>
      </c>
    </row>
    <row r="30" spans="1:3" ht="16" x14ac:dyDescent="0.2">
      <c r="A30" s="6" t="s">
        <v>176</v>
      </c>
      <c r="B30" s="6" t="s">
        <v>326</v>
      </c>
      <c r="C30" t="s">
        <v>534</v>
      </c>
    </row>
  </sheetData>
  <mergeCells count="1">
    <mergeCell ref="A1:E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00C14B-F5D6-40FA-A717-114E3DE96BAF}">
  <dimension ref="A1:E30"/>
  <sheetViews>
    <sheetView zoomScaleNormal="100" workbookViewId="0">
      <selection sqref="A1:E1"/>
    </sheetView>
  </sheetViews>
  <sheetFormatPr baseColWidth="10" defaultColWidth="8.83203125" defaultRowHeight="15" x14ac:dyDescent="0.2"/>
  <cols>
    <col min="1" max="1" width="12.6640625" customWidth="1"/>
    <col min="2" max="2" width="32.33203125" customWidth="1"/>
    <col min="3" max="3" width="193.1640625" customWidth="1"/>
  </cols>
  <sheetData>
    <row r="1" spans="1:5" x14ac:dyDescent="0.2">
      <c r="A1" s="33" t="s">
        <v>535</v>
      </c>
      <c r="B1" s="33"/>
      <c r="C1" s="33"/>
      <c r="D1" s="33"/>
      <c r="E1" s="33"/>
    </row>
    <row r="2" spans="1:5" x14ac:dyDescent="0.2">
      <c r="A2" s="5" t="s">
        <v>284</v>
      </c>
      <c r="B2" s="5" t="s">
        <v>328</v>
      </c>
      <c r="C2" s="5" t="s">
        <v>329</v>
      </c>
    </row>
    <row r="3" spans="1:5" ht="16" x14ac:dyDescent="0.2">
      <c r="A3" s="6" t="s">
        <v>330</v>
      </c>
      <c r="B3" s="6" t="s">
        <v>331</v>
      </c>
      <c r="C3" s="6" t="s">
        <v>353</v>
      </c>
    </row>
    <row r="4" spans="1:5" ht="16" x14ac:dyDescent="0.2">
      <c r="A4" s="6" t="s">
        <v>332</v>
      </c>
      <c r="B4" s="6" t="s">
        <v>333</v>
      </c>
      <c r="C4" s="6" t="s">
        <v>354</v>
      </c>
    </row>
    <row r="5" spans="1:5" ht="16" x14ac:dyDescent="0.2">
      <c r="A5" s="6" t="s">
        <v>334</v>
      </c>
      <c r="B5" s="6" t="s">
        <v>335</v>
      </c>
      <c r="C5" s="6" t="s">
        <v>355</v>
      </c>
    </row>
    <row r="6" spans="1:5" ht="16" x14ac:dyDescent="0.2">
      <c r="A6" s="6" t="s">
        <v>293</v>
      </c>
      <c r="B6" s="6" t="s">
        <v>294</v>
      </c>
      <c r="C6" s="6" t="s">
        <v>356</v>
      </c>
    </row>
    <row r="7" spans="1:5" ht="16" x14ac:dyDescent="0.2">
      <c r="A7" s="6" t="s">
        <v>42</v>
      </c>
      <c r="B7" s="6" t="s">
        <v>298</v>
      </c>
      <c r="C7" s="6" t="s">
        <v>357</v>
      </c>
    </row>
    <row r="8" spans="1:5" ht="16" x14ac:dyDescent="0.2">
      <c r="A8" s="6" t="s">
        <v>299</v>
      </c>
      <c r="B8" s="6" t="s">
        <v>300</v>
      </c>
      <c r="C8" s="6" t="s">
        <v>358</v>
      </c>
    </row>
    <row r="9" spans="1:5" ht="16" x14ac:dyDescent="0.2">
      <c r="A9" s="6" t="s">
        <v>182</v>
      </c>
      <c r="B9" s="6" t="s">
        <v>336</v>
      </c>
      <c r="C9" s="6" t="s">
        <v>359</v>
      </c>
    </row>
    <row r="10" spans="1:5" ht="16" x14ac:dyDescent="0.2">
      <c r="A10" s="6" t="s">
        <v>337</v>
      </c>
      <c r="B10" s="6" t="s">
        <v>338</v>
      </c>
      <c r="C10" s="6" t="s">
        <v>360</v>
      </c>
    </row>
    <row r="11" spans="1:5" ht="16" x14ac:dyDescent="0.2">
      <c r="A11" s="6" t="s">
        <v>339</v>
      </c>
      <c r="B11" s="6" t="s">
        <v>340</v>
      </c>
      <c r="C11" s="6" t="s">
        <v>361</v>
      </c>
    </row>
    <row r="12" spans="1:5" ht="16" x14ac:dyDescent="0.2">
      <c r="A12" s="6" t="s">
        <v>341</v>
      </c>
      <c r="B12" s="6" t="s">
        <v>342</v>
      </c>
      <c r="C12" s="6" t="s">
        <v>362</v>
      </c>
    </row>
    <row r="13" spans="1:5" ht="16" x14ac:dyDescent="0.2">
      <c r="A13" s="6" t="s">
        <v>34</v>
      </c>
      <c r="B13" s="6" t="s">
        <v>343</v>
      </c>
      <c r="C13" s="6" t="s">
        <v>363</v>
      </c>
    </row>
    <row r="14" spans="1:5" ht="16" x14ac:dyDescent="0.2">
      <c r="A14" s="6" t="s">
        <v>344</v>
      </c>
      <c r="B14" s="6" t="s">
        <v>345</v>
      </c>
      <c r="C14" s="6" t="s">
        <v>364</v>
      </c>
    </row>
    <row r="15" spans="1:5" ht="16" x14ac:dyDescent="0.2">
      <c r="A15" s="6" t="s">
        <v>301</v>
      </c>
      <c r="B15" s="6" t="s">
        <v>302</v>
      </c>
      <c r="C15" s="6" t="s">
        <v>365</v>
      </c>
    </row>
    <row r="16" spans="1:5" ht="16" x14ac:dyDescent="0.2">
      <c r="A16" s="6" t="s">
        <v>304</v>
      </c>
      <c r="B16" s="6" t="s">
        <v>305</v>
      </c>
      <c r="C16" s="6" t="s">
        <v>366</v>
      </c>
    </row>
    <row r="17" spans="1:3" ht="16" x14ac:dyDescent="0.2">
      <c r="A17" s="6" t="s">
        <v>306</v>
      </c>
      <c r="B17" s="6" t="s">
        <v>307</v>
      </c>
      <c r="C17" s="6" t="s">
        <v>367</v>
      </c>
    </row>
    <row r="18" spans="1:3" ht="16" x14ac:dyDescent="0.2">
      <c r="A18" s="6" t="s">
        <v>308</v>
      </c>
      <c r="B18" s="6" t="s">
        <v>309</v>
      </c>
      <c r="C18" s="6" t="s">
        <v>368</v>
      </c>
    </row>
    <row r="19" spans="1:3" ht="16" x14ac:dyDescent="0.2">
      <c r="A19" s="6" t="s">
        <v>311</v>
      </c>
      <c r="B19" s="6" t="s">
        <v>312</v>
      </c>
      <c r="C19" s="6" t="s">
        <v>369</v>
      </c>
    </row>
    <row r="20" spans="1:3" ht="16" x14ac:dyDescent="0.2">
      <c r="A20" s="6" t="s">
        <v>313</v>
      </c>
      <c r="B20" s="6" t="s">
        <v>314</v>
      </c>
      <c r="C20" s="6" t="s">
        <v>370</v>
      </c>
    </row>
    <row r="21" spans="1:3" ht="16" x14ac:dyDescent="0.2">
      <c r="A21" s="6" t="s">
        <v>346</v>
      </c>
      <c r="B21" s="6" t="s">
        <v>347</v>
      </c>
      <c r="C21" s="6" t="s">
        <v>371</v>
      </c>
    </row>
    <row r="22" spans="1:3" ht="16" x14ac:dyDescent="0.2">
      <c r="A22" s="6" t="s">
        <v>45</v>
      </c>
      <c r="B22" s="6" t="s">
        <v>348</v>
      </c>
      <c r="C22" s="6" t="s">
        <v>372</v>
      </c>
    </row>
    <row r="23" spans="1:3" ht="16" x14ac:dyDescent="0.2">
      <c r="A23" s="6" t="s">
        <v>349</v>
      </c>
      <c r="B23" s="6" t="s">
        <v>350</v>
      </c>
      <c r="C23" s="6" t="s">
        <v>373</v>
      </c>
    </row>
    <row r="24" spans="1:3" ht="16" x14ac:dyDescent="0.2">
      <c r="A24" s="6" t="s">
        <v>112</v>
      </c>
      <c r="B24" s="6" t="s">
        <v>315</v>
      </c>
      <c r="C24" s="6" t="s">
        <v>374</v>
      </c>
    </row>
    <row r="25" spans="1:3" ht="16" x14ac:dyDescent="0.2">
      <c r="A25" s="6" t="s">
        <v>317</v>
      </c>
      <c r="B25" s="6" t="s">
        <v>318</v>
      </c>
      <c r="C25" s="6" t="s">
        <v>375</v>
      </c>
    </row>
    <row r="26" spans="1:3" ht="16" x14ac:dyDescent="0.2">
      <c r="A26" s="6" t="s">
        <v>319</v>
      </c>
      <c r="B26" s="6" t="s">
        <v>320</v>
      </c>
      <c r="C26" s="6" t="s">
        <v>376</v>
      </c>
    </row>
    <row r="27" spans="1:3" ht="16" x14ac:dyDescent="0.2">
      <c r="A27" s="6" t="s">
        <v>321</v>
      </c>
      <c r="B27" s="6" t="s">
        <v>322</v>
      </c>
      <c r="C27" s="6" t="s">
        <v>377</v>
      </c>
    </row>
    <row r="28" spans="1:3" ht="16" x14ac:dyDescent="0.2">
      <c r="A28" s="6" t="s">
        <v>49</v>
      </c>
      <c r="B28" s="6" t="s">
        <v>323</v>
      </c>
      <c r="C28" s="6" t="s">
        <v>378</v>
      </c>
    </row>
    <row r="29" spans="1:3" ht="16" x14ac:dyDescent="0.2">
      <c r="A29" s="6" t="s">
        <v>351</v>
      </c>
      <c r="B29" s="6" t="s">
        <v>352</v>
      </c>
      <c r="C29" s="6" t="s">
        <v>379</v>
      </c>
    </row>
    <row r="30" spans="1:3" ht="16" x14ac:dyDescent="0.2">
      <c r="A30" s="6" t="s">
        <v>176</v>
      </c>
      <c r="B30" s="6" t="s">
        <v>326</v>
      </c>
      <c r="C30" s="6" t="s">
        <v>380</v>
      </c>
    </row>
  </sheetData>
  <mergeCells count="1">
    <mergeCell ref="A1:E1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FDE837-0B1F-4B34-995A-B18AB14ADEAB}">
  <dimension ref="A1:F30"/>
  <sheetViews>
    <sheetView workbookViewId="0">
      <selection sqref="A1:E1"/>
    </sheetView>
  </sheetViews>
  <sheetFormatPr baseColWidth="10" defaultColWidth="8.83203125" defaultRowHeight="15" x14ac:dyDescent="0.2"/>
  <cols>
    <col min="1" max="1" width="11" bestFit="1" customWidth="1"/>
    <col min="6" max="6" width="22.5" customWidth="1"/>
  </cols>
  <sheetData>
    <row r="1" spans="1:6" x14ac:dyDescent="0.2">
      <c r="A1" s="33" t="s">
        <v>536</v>
      </c>
      <c r="B1" s="33"/>
      <c r="C1" s="33"/>
      <c r="D1" s="33"/>
      <c r="E1" s="33"/>
    </row>
    <row r="2" spans="1:6" ht="16" x14ac:dyDescent="0.2">
      <c r="A2" s="7" t="s">
        <v>284</v>
      </c>
      <c r="B2" s="34" t="s">
        <v>328</v>
      </c>
      <c r="C2" s="34"/>
      <c r="D2" s="34"/>
      <c r="E2" s="34"/>
      <c r="F2" s="5" t="s">
        <v>329</v>
      </c>
    </row>
    <row r="3" spans="1:6" ht="16" x14ac:dyDescent="0.2">
      <c r="A3" s="6" t="s">
        <v>330</v>
      </c>
      <c r="B3" s="6" t="s">
        <v>331</v>
      </c>
      <c r="C3" s="6"/>
      <c r="D3" s="6"/>
      <c r="E3" s="6"/>
      <c r="F3" t="s">
        <v>381</v>
      </c>
    </row>
    <row r="4" spans="1:6" ht="16" x14ac:dyDescent="0.2">
      <c r="A4" s="6" t="s">
        <v>332</v>
      </c>
      <c r="B4" s="6" t="s">
        <v>333</v>
      </c>
      <c r="C4" s="6"/>
      <c r="D4" s="6"/>
      <c r="E4" s="6"/>
      <c r="F4" t="s">
        <v>382</v>
      </c>
    </row>
    <row r="5" spans="1:6" ht="16" x14ac:dyDescent="0.2">
      <c r="A5" s="6" t="s">
        <v>334</v>
      </c>
      <c r="B5" s="6" t="s">
        <v>335</v>
      </c>
      <c r="C5" s="6"/>
      <c r="D5" s="6"/>
      <c r="E5" s="6"/>
      <c r="F5" t="s">
        <v>383</v>
      </c>
    </row>
    <row r="6" spans="1:6" ht="16" x14ac:dyDescent="0.2">
      <c r="A6" s="6" t="s">
        <v>293</v>
      </c>
      <c r="B6" s="6" t="s">
        <v>294</v>
      </c>
      <c r="C6" s="6"/>
      <c r="D6" s="6"/>
      <c r="E6" s="6"/>
      <c r="F6" t="s">
        <v>384</v>
      </c>
    </row>
    <row r="7" spans="1:6" ht="16" x14ac:dyDescent="0.2">
      <c r="A7" s="6" t="s">
        <v>42</v>
      </c>
      <c r="B7" s="6" t="s">
        <v>298</v>
      </c>
      <c r="C7" s="6"/>
      <c r="D7" s="6"/>
      <c r="E7" s="6"/>
      <c r="F7" t="s">
        <v>385</v>
      </c>
    </row>
    <row r="8" spans="1:6" ht="16" x14ac:dyDescent="0.2">
      <c r="A8" s="6" t="s">
        <v>299</v>
      </c>
      <c r="B8" s="6" t="s">
        <v>300</v>
      </c>
      <c r="C8" s="6"/>
      <c r="D8" s="6"/>
      <c r="E8" s="6"/>
      <c r="F8" t="s">
        <v>386</v>
      </c>
    </row>
    <row r="9" spans="1:6" ht="16" x14ac:dyDescent="0.2">
      <c r="A9" s="6" t="s">
        <v>182</v>
      </c>
      <c r="B9" s="6" t="s">
        <v>336</v>
      </c>
      <c r="C9" s="6"/>
      <c r="D9" s="6"/>
      <c r="E9" s="6"/>
      <c r="F9" t="s">
        <v>387</v>
      </c>
    </row>
    <row r="10" spans="1:6" ht="16" x14ac:dyDescent="0.2">
      <c r="A10" s="6" t="s">
        <v>337</v>
      </c>
      <c r="B10" s="6" t="s">
        <v>338</v>
      </c>
      <c r="C10" s="6"/>
      <c r="D10" s="6"/>
      <c r="E10" s="6"/>
      <c r="F10" t="s">
        <v>388</v>
      </c>
    </row>
    <row r="11" spans="1:6" ht="16" x14ac:dyDescent="0.2">
      <c r="A11" s="6" t="s">
        <v>339</v>
      </c>
      <c r="B11" s="6" t="s">
        <v>340</v>
      </c>
      <c r="C11" s="6"/>
      <c r="D11" s="6"/>
      <c r="E11" s="6"/>
      <c r="F11" t="s">
        <v>389</v>
      </c>
    </row>
    <row r="12" spans="1:6" ht="16" x14ac:dyDescent="0.2">
      <c r="A12" s="6" t="s">
        <v>341</v>
      </c>
      <c r="B12" s="6" t="s">
        <v>342</v>
      </c>
      <c r="C12" s="6"/>
      <c r="D12" s="6"/>
      <c r="E12" s="6"/>
      <c r="F12" t="s">
        <v>390</v>
      </c>
    </row>
    <row r="13" spans="1:6" ht="16" x14ac:dyDescent="0.2">
      <c r="A13" s="6" t="s">
        <v>34</v>
      </c>
      <c r="B13" s="6" t="s">
        <v>343</v>
      </c>
      <c r="C13" s="6"/>
      <c r="D13" s="6"/>
      <c r="E13" s="6"/>
      <c r="F13" t="s">
        <v>391</v>
      </c>
    </row>
    <row r="14" spans="1:6" ht="16" x14ac:dyDescent="0.2">
      <c r="A14" s="6" t="s">
        <v>344</v>
      </c>
      <c r="B14" s="6" t="s">
        <v>345</v>
      </c>
      <c r="C14" s="6"/>
      <c r="D14" s="6"/>
      <c r="E14" s="6"/>
      <c r="F14" t="s">
        <v>392</v>
      </c>
    </row>
    <row r="15" spans="1:6" ht="16" x14ac:dyDescent="0.2">
      <c r="A15" s="6" t="s">
        <v>301</v>
      </c>
      <c r="B15" s="6" t="s">
        <v>302</v>
      </c>
      <c r="C15" s="6"/>
      <c r="D15" s="6"/>
      <c r="E15" s="6"/>
      <c r="F15" t="s">
        <v>393</v>
      </c>
    </row>
    <row r="16" spans="1:6" ht="16" x14ac:dyDescent="0.2">
      <c r="A16" s="6" t="s">
        <v>304</v>
      </c>
      <c r="B16" s="6" t="s">
        <v>305</v>
      </c>
      <c r="C16" s="6"/>
      <c r="D16" s="6"/>
      <c r="E16" s="6"/>
      <c r="F16" t="s">
        <v>394</v>
      </c>
    </row>
    <row r="17" spans="1:6" ht="16" x14ac:dyDescent="0.2">
      <c r="A17" s="6" t="s">
        <v>306</v>
      </c>
      <c r="B17" s="6" t="s">
        <v>307</v>
      </c>
      <c r="C17" s="6"/>
      <c r="D17" s="6"/>
      <c r="E17" s="6"/>
      <c r="F17" t="s">
        <v>395</v>
      </c>
    </row>
    <row r="18" spans="1:6" ht="16" x14ac:dyDescent="0.2">
      <c r="A18" s="6" t="s">
        <v>308</v>
      </c>
      <c r="B18" s="6" t="s">
        <v>309</v>
      </c>
      <c r="C18" s="6"/>
      <c r="D18" s="6"/>
      <c r="E18" s="6"/>
      <c r="F18" t="s">
        <v>396</v>
      </c>
    </row>
    <row r="19" spans="1:6" ht="16" x14ac:dyDescent="0.2">
      <c r="A19" s="6" t="s">
        <v>311</v>
      </c>
      <c r="B19" s="6" t="s">
        <v>312</v>
      </c>
      <c r="C19" s="6"/>
      <c r="D19" s="6"/>
      <c r="E19" s="6"/>
      <c r="F19" t="s">
        <v>397</v>
      </c>
    </row>
    <row r="20" spans="1:6" ht="16" x14ac:dyDescent="0.2">
      <c r="A20" s="6" t="s">
        <v>313</v>
      </c>
      <c r="B20" s="6" t="s">
        <v>314</v>
      </c>
      <c r="C20" s="6"/>
      <c r="D20" s="6"/>
      <c r="E20" s="6"/>
      <c r="F20" t="s">
        <v>398</v>
      </c>
    </row>
    <row r="21" spans="1:6" ht="16" x14ac:dyDescent="0.2">
      <c r="A21" s="6" t="s">
        <v>346</v>
      </c>
      <c r="B21" s="6" t="s">
        <v>347</v>
      </c>
      <c r="C21" s="6"/>
      <c r="D21" s="6"/>
      <c r="E21" s="6"/>
      <c r="F21" t="s">
        <v>399</v>
      </c>
    </row>
    <row r="22" spans="1:6" ht="16" x14ac:dyDescent="0.2">
      <c r="A22" s="6" t="s">
        <v>45</v>
      </c>
      <c r="B22" s="6" t="s">
        <v>348</v>
      </c>
      <c r="C22" s="6"/>
      <c r="D22" s="6"/>
      <c r="E22" s="6"/>
      <c r="F22" t="s">
        <v>400</v>
      </c>
    </row>
    <row r="23" spans="1:6" ht="16" x14ac:dyDescent="0.2">
      <c r="A23" s="6" t="s">
        <v>349</v>
      </c>
      <c r="B23" s="6" t="s">
        <v>350</v>
      </c>
      <c r="C23" s="6"/>
      <c r="D23" s="6"/>
      <c r="E23" s="6"/>
      <c r="F23" t="s">
        <v>401</v>
      </c>
    </row>
    <row r="24" spans="1:6" ht="16" x14ac:dyDescent="0.2">
      <c r="A24" s="6" t="s">
        <v>112</v>
      </c>
      <c r="B24" s="6" t="s">
        <v>315</v>
      </c>
      <c r="C24" s="6"/>
      <c r="D24" s="6"/>
      <c r="E24" s="6"/>
      <c r="F24" t="s">
        <v>402</v>
      </c>
    </row>
    <row r="25" spans="1:6" ht="16" x14ac:dyDescent="0.2">
      <c r="A25" s="6" t="s">
        <v>317</v>
      </c>
      <c r="B25" s="6" t="s">
        <v>318</v>
      </c>
      <c r="C25" s="6"/>
      <c r="D25" s="6"/>
      <c r="E25" s="6"/>
      <c r="F25" t="s">
        <v>403</v>
      </c>
    </row>
    <row r="26" spans="1:6" ht="16" x14ac:dyDescent="0.2">
      <c r="A26" s="6" t="s">
        <v>319</v>
      </c>
      <c r="B26" s="6" t="s">
        <v>320</v>
      </c>
      <c r="C26" s="6"/>
      <c r="D26" s="6"/>
      <c r="E26" s="6"/>
      <c r="F26" t="s">
        <v>404</v>
      </c>
    </row>
    <row r="27" spans="1:6" ht="16" x14ac:dyDescent="0.2">
      <c r="A27" s="6" t="s">
        <v>321</v>
      </c>
      <c r="B27" s="6" t="s">
        <v>322</v>
      </c>
      <c r="C27" s="6"/>
      <c r="D27" s="6"/>
      <c r="E27" s="6"/>
      <c r="F27" t="s">
        <v>405</v>
      </c>
    </row>
    <row r="28" spans="1:6" ht="16" x14ac:dyDescent="0.2">
      <c r="A28" s="6" t="s">
        <v>49</v>
      </c>
      <c r="B28" s="6" t="s">
        <v>323</v>
      </c>
      <c r="C28" s="6"/>
      <c r="D28" s="6"/>
      <c r="E28" s="6"/>
      <c r="F28" t="s">
        <v>406</v>
      </c>
    </row>
    <row r="29" spans="1:6" ht="16" x14ac:dyDescent="0.2">
      <c r="A29" s="6" t="s">
        <v>351</v>
      </c>
      <c r="B29" s="6" t="s">
        <v>352</v>
      </c>
      <c r="C29" s="6"/>
      <c r="D29" s="6"/>
      <c r="E29" s="6"/>
      <c r="F29" t="s">
        <v>407</v>
      </c>
    </row>
    <row r="30" spans="1:6" ht="16" x14ac:dyDescent="0.2">
      <c r="A30" s="6" t="s">
        <v>176</v>
      </c>
      <c r="B30" s="6" t="s">
        <v>326</v>
      </c>
      <c r="C30" s="6"/>
      <c r="D30" s="6"/>
      <c r="E30" s="6"/>
      <c r="F30" t="s">
        <v>408</v>
      </c>
    </row>
  </sheetData>
  <mergeCells count="2">
    <mergeCell ref="A1:E1"/>
    <mergeCell ref="B2:E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06D559-89D3-4DDE-9E7B-DD48015E6822}">
  <dimension ref="A1:E23"/>
  <sheetViews>
    <sheetView workbookViewId="0">
      <selection sqref="A1:E1"/>
    </sheetView>
  </sheetViews>
  <sheetFormatPr baseColWidth="10" defaultColWidth="8.83203125" defaultRowHeight="15" x14ac:dyDescent="0.2"/>
  <cols>
    <col min="4" max="4" width="12.33203125" bestFit="1" customWidth="1"/>
    <col min="5" max="5" width="12.5" customWidth="1"/>
  </cols>
  <sheetData>
    <row r="1" spans="1:5" x14ac:dyDescent="0.2">
      <c r="A1" s="33" t="s">
        <v>537</v>
      </c>
      <c r="B1" s="33"/>
      <c r="C1" s="33"/>
      <c r="D1" s="33"/>
      <c r="E1" s="33"/>
    </row>
    <row r="2" spans="1:5" x14ac:dyDescent="0.2">
      <c r="A2" s="5" t="s">
        <v>436</v>
      </c>
      <c r="B2" s="5" t="s">
        <v>437</v>
      </c>
      <c r="C2" s="5" t="s">
        <v>438</v>
      </c>
      <c r="D2" s="5" t="s">
        <v>439</v>
      </c>
      <c r="E2" s="5" t="s">
        <v>329</v>
      </c>
    </row>
    <row r="3" spans="1:5" x14ac:dyDescent="0.2">
      <c r="A3">
        <v>1</v>
      </c>
      <c r="B3" s="35" t="s">
        <v>440</v>
      </c>
      <c r="C3" t="s">
        <v>441</v>
      </c>
      <c r="D3" t="s">
        <v>442</v>
      </c>
      <c r="E3" t="s">
        <v>482</v>
      </c>
    </row>
    <row r="4" spans="1:5" x14ac:dyDescent="0.2">
      <c r="A4">
        <v>2</v>
      </c>
      <c r="B4" s="35"/>
      <c r="C4" t="s">
        <v>443</v>
      </c>
      <c r="D4" t="s">
        <v>444</v>
      </c>
      <c r="E4" t="s">
        <v>483</v>
      </c>
    </row>
    <row r="5" spans="1:5" x14ac:dyDescent="0.2">
      <c r="A5">
        <v>3</v>
      </c>
      <c r="B5" s="35"/>
      <c r="C5" t="s">
        <v>445</v>
      </c>
      <c r="D5" t="s">
        <v>446</v>
      </c>
      <c r="E5" t="s">
        <v>484</v>
      </c>
    </row>
    <row r="6" spans="1:5" x14ac:dyDescent="0.2">
      <c r="A6">
        <v>4</v>
      </c>
      <c r="B6" s="35" t="s">
        <v>447</v>
      </c>
      <c r="C6" t="s">
        <v>448</v>
      </c>
      <c r="D6" t="s">
        <v>449</v>
      </c>
      <c r="E6" t="s">
        <v>485</v>
      </c>
    </row>
    <row r="7" spans="1:5" x14ac:dyDescent="0.2">
      <c r="A7">
        <v>5</v>
      </c>
      <c r="B7" s="35"/>
      <c r="C7" t="s">
        <v>450</v>
      </c>
      <c r="D7" t="s">
        <v>451</v>
      </c>
      <c r="E7" t="s">
        <v>486</v>
      </c>
    </row>
    <row r="8" spans="1:5" x14ac:dyDescent="0.2">
      <c r="A8">
        <v>6</v>
      </c>
      <c r="B8" s="35"/>
      <c r="C8" t="s">
        <v>452</v>
      </c>
      <c r="D8" t="s">
        <v>453</v>
      </c>
      <c r="E8" t="s">
        <v>487</v>
      </c>
    </row>
    <row r="9" spans="1:5" x14ac:dyDescent="0.2">
      <c r="A9">
        <v>7</v>
      </c>
      <c r="B9" s="35" t="s">
        <v>454</v>
      </c>
      <c r="C9" t="s">
        <v>448</v>
      </c>
      <c r="D9" t="s">
        <v>455</v>
      </c>
      <c r="E9" t="s">
        <v>488</v>
      </c>
    </row>
    <row r="10" spans="1:5" x14ac:dyDescent="0.2">
      <c r="A10">
        <v>8</v>
      </c>
      <c r="B10" s="35"/>
      <c r="C10" t="s">
        <v>450</v>
      </c>
      <c r="D10" t="s">
        <v>456</v>
      </c>
      <c r="E10" t="s">
        <v>489</v>
      </c>
    </row>
    <row r="11" spans="1:5" x14ac:dyDescent="0.2">
      <c r="A11">
        <v>9</v>
      </c>
      <c r="B11" s="35"/>
      <c r="C11" t="s">
        <v>452</v>
      </c>
      <c r="D11" t="s">
        <v>457</v>
      </c>
      <c r="E11" t="s">
        <v>490</v>
      </c>
    </row>
    <row r="12" spans="1:5" x14ac:dyDescent="0.2">
      <c r="A12">
        <v>10</v>
      </c>
      <c r="B12" s="35" t="s">
        <v>458</v>
      </c>
      <c r="C12" t="s">
        <v>459</v>
      </c>
      <c r="D12" t="s">
        <v>460</v>
      </c>
      <c r="E12" t="s">
        <v>491</v>
      </c>
    </row>
    <row r="13" spans="1:5" x14ac:dyDescent="0.2">
      <c r="A13">
        <v>11</v>
      </c>
      <c r="B13" s="35"/>
      <c r="C13" t="s">
        <v>461</v>
      </c>
      <c r="D13" t="s">
        <v>462</v>
      </c>
      <c r="E13" t="s">
        <v>492</v>
      </c>
    </row>
    <row r="14" spans="1:5" x14ac:dyDescent="0.2">
      <c r="A14">
        <v>12</v>
      </c>
      <c r="B14" s="35"/>
      <c r="C14" t="s">
        <v>463</v>
      </c>
      <c r="D14" t="s">
        <v>464</v>
      </c>
      <c r="E14" t="s">
        <v>493</v>
      </c>
    </row>
    <row r="15" spans="1:5" x14ac:dyDescent="0.2">
      <c r="A15">
        <v>13</v>
      </c>
      <c r="B15" s="35" t="s">
        <v>465</v>
      </c>
      <c r="C15" t="s">
        <v>466</v>
      </c>
      <c r="D15" t="s">
        <v>467</v>
      </c>
      <c r="E15" t="s">
        <v>494</v>
      </c>
    </row>
    <row r="16" spans="1:5" x14ac:dyDescent="0.2">
      <c r="A16">
        <v>14</v>
      </c>
      <c r="B16" s="35"/>
      <c r="C16" t="s">
        <v>468</v>
      </c>
      <c r="D16" t="s">
        <v>469</v>
      </c>
      <c r="E16" t="s">
        <v>495</v>
      </c>
    </row>
    <row r="17" spans="1:5" x14ac:dyDescent="0.2">
      <c r="A17">
        <v>15</v>
      </c>
      <c r="B17" s="35"/>
      <c r="C17" t="s">
        <v>445</v>
      </c>
      <c r="D17" t="s">
        <v>470</v>
      </c>
      <c r="E17" t="s">
        <v>496</v>
      </c>
    </row>
    <row r="18" spans="1:5" x14ac:dyDescent="0.2">
      <c r="A18">
        <v>16</v>
      </c>
      <c r="B18" s="35" t="s">
        <v>471</v>
      </c>
      <c r="C18" t="s">
        <v>466</v>
      </c>
      <c r="D18" t="s">
        <v>472</v>
      </c>
      <c r="E18" t="s">
        <v>497</v>
      </c>
    </row>
    <row r="19" spans="1:5" x14ac:dyDescent="0.2">
      <c r="A19">
        <v>17</v>
      </c>
      <c r="B19" s="35"/>
      <c r="C19" t="s">
        <v>468</v>
      </c>
      <c r="D19" t="s">
        <v>473</v>
      </c>
      <c r="E19" t="s">
        <v>498</v>
      </c>
    </row>
    <row r="20" spans="1:5" x14ac:dyDescent="0.2">
      <c r="A20">
        <v>18</v>
      </c>
      <c r="B20" s="35"/>
      <c r="C20" t="s">
        <v>474</v>
      </c>
      <c r="D20" t="s">
        <v>475</v>
      </c>
      <c r="E20" t="s">
        <v>499</v>
      </c>
    </row>
    <row r="21" spans="1:5" x14ac:dyDescent="0.2">
      <c r="A21">
        <v>19</v>
      </c>
      <c r="B21" s="35" t="s">
        <v>476</v>
      </c>
      <c r="C21" t="s">
        <v>477</v>
      </c>
      <c r="D21" t="s">
        <v>478</v>
      </c>
      <c r="E21" t="s">
        <v>500</v>
      </c>
    </row>
    <row r="22" spans="1:5" x14ac:dyDescent="0.2">
      <c r="A22">
        <v>20</v>
      </c>
      <c r="B22" s="35"/>
      <c r="C22" t="s">
        <v>461</v>
      </c>
      <c r="D22" t="s">
        <v>479</v>
      </c>
      <c r="E22" t="s">
        <v>501</v>
      </c>
    </row>
    <row r="23" spans="1:5" x14ac:dyDescent="0.2">
      <c r="A23">
        <v>21</v>
      </c>
      <c r="B23" s="35"/>
      <c r="C23" t="s">
        <v>480</v>
      </c>
      <c r="D23" t="s">
        <v>481</v>
      </c>
      <c r="E23" t="s">
        <v>502</v>
      </c>
    </row>
  </sheetData>
  <mergeCells count="8">
    <mergeCell ref="B18:B20"/>
    <mergeCell ref="B21:B23"/>
    <mergeCell ref="A1:E1"/>
    <mergeCell ref="B3:B5"/>
    <mergeCell ref="B6:B8"/>
    <mergeCell ref="B9:B11"/>
    <mergeCell ref="B12:B14"/>
    <mergeCell ref="B15:B1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4B34AC-1440-4719-A6D5-5CEE61706ECC}">
  <dimension ref="A1:E19"/>
  <sheetViews>
    <sheetView workbookViewId="0">
      <selection activeCell="C29" sqref="C29"/>
    </sheetView>
  </sheetViews>
  <sheetFormatPr baseColWidth="10" defaultColWidth="8.83203125" defaultRowHeight="15" x14ac:dyDescent="0.2"/>
  <cols>
    <col min="1" max="1" width="22.1640625" bestFit="1" customWidth="1"/>
    <col min="2" max="2" width="59.5" bestFit="1" customWidth="1"/>
    <col min="3" max="3" width="18.1640625" customWidth="1"/>
  </cols>
  <sheetData>
    <row r="1" spans="1:5" ht="16" x14ac:dyDescent="0.2">
      <c r="A1" s="31" t="s">
        <v>540</v>
      </c>
      <c r="B1" s="31"/>
      <c r="C1" s="31"/>
      <c r="D1" s="31"/>
      <c r="E1" s="31"/>
    </row>
    <row r="2" spans="1:5" ht="16" x14ac:dyDescent="0.2">
      <c r="A2" s="7" t="s">
        <v>409</v>
      </c>
      <c r="B2" s="7" t="s">
        <v>329</v>
      </c>
      <c r="C2" s="7"/>
      <c r="D2" s="10"/>
      <c r="E2" s="10"/>
    </row>
    <row r="3" spans="1:5" ht="16" x14ac:dyDescent="0.2">
      <c r="A3" s="10" t="s">
        <v>410</v>
      </c>
      <c r="B3" s="11" t="s">
        <v>422</v>
      </c>
      <c r="C3" s="10"/>
      <c r="D3" s="10"/>
      <c r="E3" s="10"/>
    </row>
    <row r="4" spans="1:5" ht="16" x14ac:dyDescent="0.2">
      <c r="A4" s="10" t="s">
        <v>411</v>
      </c>
      <c r="B4" s="11" t="s">
        <v>423</v>
      </c>
      <c r="C4" s="10"/>
      <c r="D4" s="10"/>
      <c r="E4" s="10"/>
    </row>
    <row r="5" spans="1:5" ht="16" x14ac:dyDescent="0.2">
      <c r="A5" s="10" t="s">
        <v>412</v>
      </c>
      <c r="B5" s="10" t="s">
        <v>424</v>
      </c>
      <c r="C5" s="10"/>
      <c r="D5" s="10"/>
      <c r="E5" s="10"/>
    </row>
    <row r="6" spans="1:5" ht="16" x14ac:dyDescent="0.2">
      <c r="A6" s="10" t="s">
        <v>413</v>
      </c>
      <c r="B6" s="10" t="s">
        <v>425</v>
      </c>
      <c r="C6" s="10"/>
      <c r="D6" s="10"/>
      <c r="E6" s="10"/>
    </row>
    <row r="7" spans="1:5" ht="16" x14ac:dyDescent="0.2">
      <c r="A7" s="10" t="s">
        <v>414</v>
      </c>
      <c r="B7" s="10" t="s">
        <v>426</v>
      </c>
      <c r="C7" s="10"/>
      <c r="D7" s="10"/>
      <c r="E7" s="10"/>
    </row>
    <row r="8" spans="1:5" ht="16" x14ac:dyDescent="0.2">
      <c r="A8" s="10" t="s">
        <v>415</v>
      </c>
      <c r="B8" s="10" t="s">
        <v>427</v>
      </c>
      <c r="C8" s="10"/>
      <c r="D8" s="10"/>
      <c r="E8" s="10"/>
    </row>
    <row r="9" spans="1:5" ht="16" x14ac:dyDescent="0.2">
      <c r="A9" s="10" t="s">
        <v>416</v>
      </c>
      <c r="B9" s="10" t="s">
        <v>428</v>
      </c>
      <c r="C9" s="10"/>
      <c r="D9" s="10"/>
      <c r="E9" s="10"/>
    </row>
    <row r="10" spans="1:5" ht="16" x14ac:dyDescent="0.2">
      <c r="A10" s="10" t="s">
        <v>417</v>
      </c>
      <c r="B10" s="10" t="s">
        <v>429</v>
      </c>
      <c r="C10" s="10"/>
      <c r="D10" s="10"/>
      <c r="E10" s="10"/>
    </row>
    <row r="11" spans="1:5" ht="16" x14ac:dyDescent="0.2">
      <c r="A11" s="10" t="s">
        <v>418</v>
      </c>
      <c r="B11" s="10" t="s">
        <v>430</v>
      </c>
      <c r="C11" s="10"/>
      <c r="D11" s="10"/>
      <c r="E11" s="10"/>
    </row>
    <row r="12" spans="1:5" ht="16" x14ac:dyDescent="0.2">
      <c r="A12" s="10" t="s">
        <v>419</v>
      </c>
      <c r="B12" s="10" t="s">
        <v>431</v>
      </c>
      <c r="C12" s="10"/>
      <c r="D12" s="10"/>
      <c r="E12" s="10"/>
    </row>
    <row r="13" spans="1:5" ht="16" x14ac:dyDescent="0.2">
      <c r="A13" s="10" t="s">
        <v>420</v>
      </c>
      <c r="B13" s="10" t="s">
        <v>432</v>
      </c>
      <c r="C13" s="10"/>
      <c r="D13" s="10"/>
      <c r="E13" s="10"/>
    </row>
    <row r="14" spans="1:5" ht="16" x14ac:dyDescent="0.2">
      <c r="A14" s="10" t="s">
        <v>421</v>
      </c>
      <c r="B14" s="10" t="s">
        <v>433</v>
      </c>
      <c r="C14" s="10"/>
      <c r="D14" s="10"/>
      <c r="E14" s="10"/>
    </row>
    <row r="15" spans="1:5" ht="16" x14ac:dyDescent="0.2">
      <c r="A15" s="10" t="s">
        <v>538</v>
      </c>
      <c r="B15" s="10" t="s">
        <v>434</v>
      </c>
      <c r="C15" s="10"/>
      <c r="D15" s="10"/>
      <c r="E15" s="10"/>
    </row>
    <row r="16" spans="1:5" ht="16" x14ac:dyDescent="0.2">
      <c r="A16" s="10" t="s">
        <v>539</v>
      </c>
      <c r="B16" s="10" t="s">
        <v>435</v>
      </c>
      <c r="C16" s="10"/>
      <c r="D16" s="10"/>
      <c r="E16" s="10"/>
    </row>
    <row r="17" spans="1:5" ht="16" x14ac:dyDescent="0.2">
      <c r="A17" s="10" t="s">
        <v>541</v>
      </c>
      <c r="B17" s="9" t="s">
        <v>544</v>
      </c>
      <c r="C17" s="10"/>
      <c r="D17" s="10"/>
      <c r="E17" s="10"/>
    </row>
    <row r="18" spans="1:5" ht="16" x14ac:dyDescent="0.2">
      <c r="A18" s="10" t="s">
        <v>542</v>
      </c>
      <c r="B18" s="29" t="s">
        <v>547</v>
      </c>
      <c r="C18" s="10"/>
      <c r="D18" s="10"/>
      <c r="E18" s="10"/>
    </row>
    <row r="19" spans="1:5" ht="16" x14ac:dyDescent="0.2">
      <c r="A19" s="10" t="s">
        <v>543</v>
      </c>
      <c r="B19" s="9" t="s">
        <v>545</v>
      </c>
    </row>
  </sheetData>
  <mergeCells count="1">
    <mergeCell ref="A1:E1"/>
  </mergeCells>
  <conditionalFormatting sqref="B17">
    <cfRule type="duplicateValues" dxfId="2" priority="2"/>
  </conditionalFormatting>
  <conditionalFormatting sqref="B18">
    <cfRule type="duplicateValues" dxfId="1" priority="3"/>
  </conditionalFormatting>
  <conditionalFormatting sqref="B19">
    <cfRule type="duplicateValues" dxfId="0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CC631D-7EC5-4B36-9BC6-A79752F9E6B5}">
  <dimension ref="A15:K23"/>
  <sheetViews>
    <sheetView tabSelected="1" zoomScale="75" zoomScaleNormal="100" workbookViewId="0">
      <selection activeCell="R30" sqref="R30"/>
    </sheetView>
  </sheetViews>
  <sheetFormatPr baseColWidth="10" defaultColWidth="8.83203125" defaultRowHeight="15" x14ac:dyDescent="0.2"/>
  <cols>
    <col min="9" max="9" width="29.5" customWidth="1"/>
  </cols>
  <sheetData>
    <row r="15" spans="11:11" x14ac:dyDescent="0.2">
      <c r="K15" s="8"/>
    </row>
    <row r="23" spans="1:9" ht="16" x14ac:dyDescent="0.2">
      <c r="A23" s="36" t="s">
        <v>505</v>
      </c>
      <c r="B23" s="37"/>
      <c r="C23" s="37"/>
      <c r="D23" s="37"/>
      <c r="E23" s="37"/>
      <c r="F23" s="37"/>
      <c r="G23" s="37"/>
      <c r="H23" s="37"/>
      <c r="I23" s="37"/>
    </row>
  </sheetData>
  <mergeCells count="1">
    <mergeCell ref="A23:I2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. Table 1</vt:lpstr>
      <vt:lpstr>S. Table 2</vt:lpstr>
      <vt:lpstr>S.Table 3</vt:lpstr>
      <vt:lpstr>S.Table 4</vt:lpstr>
      <vt:lpstr>S.Table 5</vt:lpstr>
      <vt:lpstr>S.Table 6</vt:lpstr>
      <vt:lpstr>S.Table 7</vt:lpstr>
      <vt:lpstr>Figur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htab Singh</dc:creator>
  <cp:lastModifiedBy>Mehtab Singh</cp:lastModifiedBy>
  <dcterms:created xsi:type="dcterms:W3CDTF">2015-06-05T18:17:20Z</dcterms:created>
  <dcterms:modified xsi:type="dcterms:W3CDTF">2024-02-06T23:51:33Z</dcterms:modified>
</cp:coreProperties>
</file>